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aurr2/Dropbox/CifMS_PlosBio_010622/PLOS Bio Revision 1/"/>
    </mc:Choice>
  </mc:AlternateContent>
  <xr:revisionPtr revIDLastSave="0" documentId="13_ncr:1_{020DFD18-9F74-CF43-9EBD-05A19D92D10B}" xr6:coauthVersionLast="47" xr6:coauthVersionMax="47" xr10:uidLastSave="{00000000-0000-0000-0000-000000000000}"/>
  <bookViews>
    <workbookView xWindow="1440" yWindow="460" windowWidth="51020" windowHeight="21440" xr2:uid="{00000000-000D-0000-FFFF-FFFF00000000}"/>
  </bookViews>
  <sheets>
    <sheet name="Fig. 3A" sheetId="15" r:id="rId1"/>
    <sheet name="Fig. 3B" sheetId="12" r:id="rId2"/>
    <sheet name="Fig. 4B, 4C" sheetId="4" r:id="rId3"/>
    <sheet name="Fig. 4E" sheetId="8" r:id="rId4"/>
    <sheet name="Fig. 5C" sheetId="3" r:id="rId5"/>
    <sheet name="Fig. S3A" sheetId="5" r:id="rId6"/>
    <sheet name="Fig. S3B" sheetId="14" r:id="rId7"/>
    <sheet name="Fig. 2B, S7A" sheetId="1" r:id="rId8"/>
    <sheet name="Fig. 2C, S7B" sheetId="10" r:id="rId9"/>
    <sheet name="Fig. S7C" sheetId="6" r:id="rId10"/>
    <sheet name="Fig. S8A, S8B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13" l="1"/>
  <c r="N7" i="13"/>
  <c r="R7" i="13"/>
  <c r="J8" i="13"/>
  <c r="N8" i="13"/>
  <c r="R8" i="13"/>
  <c r="J9" i="13"/>
  <c r="N9" i="13"/>
  <c r="R9" i="13"/>
  <c r="J10" i="13"/>
  <c r="N10" i="13"/>
  <c r="R10" i="13"/>
  <c r="J11" i="13"/>
  <c r="N11" i="13"/>
  <c r="R11" i="13"/>
  <c r="J12" i="13"/>
  <c r="N12" i="13"/>
  <c r="R12" i="13"/>
  <c r="J13" i="13"/>
  <c r="N13" i="13"/>
  <c r="R13" i="13"/>
  <c r="J14" i="13"/>
  <c r="N14" i="13"/>
  <c r="R14" i="13"/>
  <c r="J15" i="13"/>
  <c r="N15" i="13"/>
  <c r="R15" i="13"/>
  <c r="J16" i="13"/>
  <c r="N16" i="13"/>
  <c r="R16" i="13"/>
  <c r="J17" i="13"/>
  <c r="N17" i="13"/>
  <c r="R17" i="13"/>
  <c r="J18" i="13"/>
  <c r="N18" i="13"/>
  <c r="R18" i="13"/>
  <c r="J19" i="13"/>
  <c r="N19" i="13"/>
  <c r="R19" i="13"/>
  <c r="J20" i="13"/>
  <c r="N20" i="13"/>
  <c r="R20" i="13"/>
  <c r="J21" i="13"/>
  <c r="N21" i="13"/>
  <c r="R21" i="13"/>
  <c r="J22" i="13"/>
  <c r="N22" i="13"/>
  <c r="R22" i="13"/>
  <c r="J23" i="13"/>
  <c r="N23" i="13"/>
  <c r="R23" i="13"/>
  <c r="J24" i="13"/>
  <c r="N24" i="13"/>
  <c r="R24" i="13"/>
  <c r="J25" i="13"/>
  <c r="N25" i="13"/>
  <c r="R25" i="13"/>
  <c r="J26" i="13"/>
  <c r="N26" i="13"/>
  <c r="R26" i="13"/>
  <c r="J27" i="13"/>
  <c r="N27" i="13"/>
  <c r="R27" i="13"/>
  <c r="J28" i="13"/>
  <c r="N28" i="13"/>
  <c r="R28" i="13"/>
  <c r="J29" i="13"/>
  <c r="N29" i="13"/>
  <c r="R29" i="13"/>
  <c r="J30" i="13"/>
  <c r="N30" i="13"/>
  <c r="R30" i="13"/>
  <c r="J31" i="13"/>
  <c r="N31" i="13"/>
  <c r="R31" i="13"/>
  <c r="J32" i="13"/>
  <c r="N32" i="13"/>
  <c r="R32" i="13"/>
  <c r="J33" i="13"/>
  <c r="R33" i="13"/>
  <c r="J34" i="13"/>
  <c r="R34" i="13"/>
  <c r="J35" i="13"/>
  <c r="R35" i="13"/>
  <c r="J36" i="13"/>
  <c r="R36" i="13"/>
  <c r="R37" i="13"/>
  <c r="R38" i="13"/>
  <c r="AN17" i="4"/>
  <c r="AN16" i="4"/>
  <c r="AN15" i="4"/>
  <c r="AN14" i="4"/>
  <c r="AN13" i="4"/>
  <c r="AN12" i="4"/>
  <c r="AN11" i="4"/>
  <c r="AN10" i="4"/>
  <c r="AN9" i="4"/>
  <c r="AN8" i="4"/>
  <c r="AN7" i="4"/>
  <c r="AN6" i="4"/>
  <c r="AJ6" i="4"/>
  <c r="AJ7" i="4"/>
  <c r="AJ9" i="4"/>
  <c r="AJ10" i="4"/>
  <c r="AJ11" i="4"/>
  <c r="AJ12" i="4"/>
  <c r="AJ13" i="4"/>
  <c r="AJ14" i="4"/>
  <c r="AF6" i="4"/>
  <c r="AF7" i="4"/>
  <c r="AF8" i="4"/>
  <c r="AF9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29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N22" i="15"/>
  <c r="N23" i="15"/>
  <c r="N24" i="15"/>
  <c r="N25" i="15"/>
  <c r="N26" i="15"/>
  <c r="N27" i="15"/>
  <c r="N28" i="15"/>
  <c r="N29" i="15"/>
  <c r="N30" i="15"/>
  <c r="N31" i="15"/>
  <c r="N32" i="15"/>
  <c r="N33" i="15"/>
  <c r="N34" i="15"/>
  <c r="N35" i="15"/>
  <c r="N36" i="15"/>
  <c r="N37" i="15"/>
  <c r="N38" i="15"/>
  <c r="N39" i="15"/>
  <c r="N40" i="15"/>
  <c r="N41" i="15"/>
  <c r="N42" i="15"/>
  <c r="N43" i="15"/>
  <c r="N44" i="15"/>
  <c r="N45" i="15"/>
  <c r="N46" i="15"/>
  <c r="N47" i="15"/>
  <c r="N48" i="15"/>
  <c r="N49" i="15"/>
  <c r="N50" i="15"/>
  <c r="N51" i="15"/>
  <c r="N52" i="15"/>
  <c r="N53" i="15"/>
  <c r="N54" i="15"/>
  <c r="N55" i="15"/>
  <c r="N56" i="15"/>
  <c r="N57" i="15"/>
  <c r="N58" i="15"/>
  <c r="N59" i="15"/>
  <c r="N60" i="15"/>
  <c r="N61" i="15"/>
  <c r="N62" i="15"/>
  <c r="N63" i="15"/>
  <c r="N64" i="15"/>
  <c r="N65" i="15"/>
  <c r="N66" i="15"/>
  <c r="N67" i="15"/>
  <c r="N68" i="15"/>
  <c r="N69" i="15"/>
  <c r="N70" i="15"/>
  <c r="N71" i="15"/>
  <c r="N72" i="15"/>
  <c r="N73" i="15"/>
  <c r="N74" i="15"/>
  <c r="N75" i="15"/>
  <c r="N76" i="15"/>
  <c r="N77" i="15"/>
  <c r="N78" i="15"/>
  <c r="N79" i="15"/>
  <c r="N80" i="15"/>
  <c r="N81" i="15"/>
  <c r="N82" i="15"/>
  <c r="N83" i="15"/>
  <c r="N84" i="15"/>
  <c r="N85" i="15"/>
  <c r="N86" i="15"/>
  <c r="N87" i="15"/>
  <c r="N88" i="15"/>
  <c r="N89" i="15"/>
  <c r="N90" i="15"/>
  <c r="N91" i="15"/>
  <c r="N92" i="15"/>
  <c r="N93" i="15"/>
  <c r="N94" i="15"/>
  <c r="N95" i="15"/>
  <c r="N96" i="15"/>
  <c r="N97" i="15"/>
  <c r="N98" i="15"/>
  <c r="N99" i="15"/>
  <c r="N100" i="15"/>
  <c r="N101" i="15"/>
  <c r="N102" i="15"/>
  <c r="N103" i="15"/>
  <c r="N104" i="15"/>
  <c r="N105" i="15"/>
  <c r="N106" i="15"/>
  <c r="N107" i="15"/>
  <c r="N108" i="15"/>
  <c r="N109" i="15"/>
  <c r="N110" i="15"/>
  <c r="N111" i="15"/>
  <c r="N112" i="15"/>
  <c r="N113" i="15"/>
  <c r="N114" i="15"/>
  <c r="N115" i="15"/>
  <c r="N116" i="15"/>
  <c r="N117" i="15"/>
  <c r="N118" i="15"/>
  <c r="N119" i="15"/>
  <c r="N120" i="15"/>
  <c r="N121" i="15"/>
  <c r="N122" i="15"/>
  <c r="N123" i="15"/>
  <c r="N124" i="15"/>
  <c r="N125" i="15"/>
  <c r="N126" i="15"/>
  <c r="N127" i="15"/>
  <c r="N128" i="15"/>
  <c r="N129" i="15"/>
  <c r="N130" i="15"/>
  <c r="N131" i="15"/>
  <c r="N132" i="15"/>
  <c r="N133" i="15"/>
  <c r="N134" i="15"/>
  <c r="N135" i="15"/>
  <c r="N136" i="15"/>
  <c r="N137" i="15"/>
  <c r="N138" i="15"/>
  <c r="N139" i="15"/>
  <c r="N140" i="15"/>
  <c r="N141" i="15"/>
  <c r="N142" i="15"/>
  <c r="N143" i="15"/>
  <c r="N144" i="15"/>
  <c r="N145" i="15"/>
  <c r="N146" i="15"/>
  <c r="N147" i="15"/>
  <c r="N148" i="15"/>
  <c r="N149" i="15"/>
  <c r="N150" i="15"/>
  <c r="N151" i="15"/>
  <c r="N152" i="15"/>
  <c r="N153" i="15"/>
  <c r="N154" i="15"/>
  <c r="N155" i="15"/>
  <c r="N156" i="15"/>
  <c r="N157" i="15"/>
  <c r="N158" i="15"/>
  <c r="N159" i="15"/>
  <c r="N160" i="15"/>
  <c r="N161" i="15"/>
  <c r="N162" i="15"/>
  <c r="N163" i="15"/>
  <c r="N164" i="15"/>
  <c r="N165" i="15"/>
  <c r="N166" i="15"/>
  <c r="N167" i="15"/>
  <c r="N168" i="15"/>
  <c r="N169" i="15"/>
  <c r="N170" i="15"/>
  <c r="N171" i="15"/>
  <c r="N172" i="15"/>
  <c r="N173" i="15"/>
  <c r="N174" i="15"/>
  <c r="N175" i="15"/>
  <c r="N176" i="15"/>
  <c r="N177" i="15"/>
  <c r="N178" i="15"/>
  <c r="N179" i="15"/>
  <c r="I129" i="15"/>
  <c r="I128" i="15"/>
  <c r="I127" i="15"/>
  <c r="I126" i="15"/>
  <c r="I125" i="15"/>
  <c r="I124" i="15"/>
  <c r="I123" i="15"/>
  <c r="I122" i="15"/>
  <c r="I121" i="15"/>
  <c r="I120" i="15"/>
  <c r="I119" i="15"/>
  <c r="I118" i="15"/>
  <c r="I117" i="15"/>
  <c r="I116" i="15"/>
  <c r="I115" i="15"/>
  <c r="I114" i="15"/>
  <c r="I113" i="15"/>
  <c r="I112" i="15"/>
  <c r="I111" i="15"/>
  <c r="I110" i="15"/>
  <c r="I109" i="15"/>
  <c r="I108" i="15"/>
  <c r="I107" i="15"/>
  <c r="I106" i="15"/>
  <c r="I105" i="15"/>
  <c r="I104" i="15"/>
  <c r="I103" i="15"/>
  <c r="I102" i="15"/>
  <c r="I101" i="15"/>
  <c r="I100" i="15"/>
  <c r="I99" i="15"/>
  <c r="I98" i="15"/>
  <c r="I97" i="15"/>
  <c r="I96" i="15"/>
  <c r="I95" i="15"/>
  <c r="I94" i="15"/>
  <c r="I93" i="15"/>
  <c r="I92" i="15"/>
  <c r="I91" i="15"/>
  <c r="I90" i="15"/>
  <c r="I89" i="15"/>
  <c r="I88" i="15"/>
  <c r="I87" i="15"/>
  <c r="I86" i="15"/>
  <c r="I85" i="15"/>
  <c r="I84" i="15"/>
  <c r="I83" i="15"/>
  <c r="I82" i="15"/>
  <c r="I81" i="15"/>
  <c r="I80" i="15"/>
  <c r="I79" i="15"/>
  <c r="I78" i="15"/>
  <c r="I77" i="15"/>
  <c r="I76" i="15"/>
  <c r="I75" i="15"/>
  <c r="I74" i="15"/>
  <c r="I73" i="15"/>
  <c r="I72" i="15"/>
  <c r="I71" i="15"/>
  <c r="I70" i="15"/>
  <c r="I69" i="15"/>
  <c r="I68" i="15"/>
  <c r="I67" i="15"/>
  <c r="I66" i="15"/>
  <c r="I65" i="15"/>
  <c r="I64" i="15"/>
  <c r="I63" i="15"/>
  <c r="I62" i="15"/>
  <c r="I61" i="15"/>
  <c r="I60" i="15"/>
  <c r="I59" i="15"/>
  <c r="I58" i="15"/>
  <c r="I57" i="15"/>
  <c r="I56" i="15"/>
  <c r="I55" i="15"/>
  <c r="I54" i="15"/>
  <c r="I53" i="15"/>
  <c r="I52" i="15"/>
  <c r="I51" i="15"/>
  <c r="I50" i="15"/>
  <c r="I49" i="15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2" i="15"/>
  <c r="I31" i="15"/>
  <c r="I30" i="15"/>
  <c r="I29" i="15"/>
  <c r="I28" i="15"/>
  <c r="I27" i="15"/>
  <c r="I26" i="15"/>
  <c r="I25" i="15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I6" i="15"/>
  <c r="D41" i="10"/>
  <c r="D40" i="10"/>
  <c r="D39" i="10"/>
  <c r="D38" i="10"/>
  <c r="D37" i="10"/>
  <c r="D36" i="10"/>
  <c r="D35" i="10"/>
  <c r="D34" i="10"/>
  <c r="AC53" i="10"/>
  <c r="AC52" i="10"/>
  <c r="AC51" i="10"/>
  <c r="AC50" i="10"/>
  <c r="AC49" i="10"/>
  <c r="AC48" i="10"/>
  <c r="AC47" i="10"/>
  <c r="AC46" i="10"/>
  <c r="AC45" i="10"/>
  <c r="AC44" i="10"/>
  <c r="AC43" i="10"/>
  <c r="AC42" i="10"/>
  <c r="AC41" i="10"/>
  <c r="AC40" i="10"/>
  <c r="AC39" i="10"/>
  <c r="AC38" i="10"/>
  <c r="AC37" i="10"/>
  <c r="AC36" i="10"/>
  <c r="AC35" i="10"/>
  <c r="AC34" i="10"/>
  <c r="AC33" i="10"/>
  <c r="AC32" i="10"/>
  <c r="AC31" i="10"/>
  <c r="AC30" i="10"/>
  <c r="AC29" i="10"/>
  <c r="AC28" i="10"/>
  <c r="AC27" i="10"/>
  <c r="AC26" i="10"/>
  <c r="AC25" i="10"/>
  <c r="AC24" i="10"/>
  <c r="AC23" i="10"/>
  <c r="AC22" i="10"/>
  <c r="AC21" i="10"/>
  <c r="AC20" i="10"/>
  <c r="AC19" i="10"/>
  <c r="AC18" i="10"/>
  <c r="AC17" i="10"/>
  <c r="AC16" i="10"/>
  <c r="AC15" i="10"/>
  <c r="AC14" i="10"/>
  <c r="AC13" i="10"/>
  <c r="AC12" i="10"/>
  <c r="AC11" i="10"/>
  <c r="AC10" i="10"/>
  <c r="AC9" i="10"/>
  <c r="AC8" i="10"/>
  <c r="AC7" i="10"/>
  <c r="X87" i="10"/>
  <c r="X86" i="10"/>
  <c r="X85" i="10"/>
  <c r="X84" i="10"/>
  <c r="X83" i="10"/>
  <c r="X82" i="10"/>
  <c r="X81" i="10"/>
  <c r="X80" i="10"/>
  <c r="X79" i="10"/>
  <c r="X78" i="10"/>
  <c r="X77" i="10"/>
  <c r="X76" i="10"/>
  <c r="X75" i="10"/>
  <c r="X74" i="10"/>
  <c r="X73" i="10"/>
  <c r="X72" i="10"/>
  <c r="X71" i="10"/>
  <c r="X70" i="10"/>
  <c r="X69" i="10"/>
  <c r="X68" i="10"/>
  <c r="X67" i="10"/>
  <c r="X66" i="10"/>
  <c r="X65" i="10"/>
  <c r="X64" i="10"/>
  <c r="X63" i="10"/>
  <c r="X62" i="10"/>
  <c r="X61" i="10"/>
  <c r="X60" i="10"/>
  <c r="X59" i="10"/>
  <c r="X58" i="10"/>
  <c r="X57" i="10"/>
  <c r="X56" i="10"/>
  <c r="X55" i="10"/>
  <c r="X54" i="10"/>
  <c r="X53" i="10"/>
  <c r="X52" i="10"/>
  <c r="X51" i="10"/>
  <c r="X50" i="10"/>
  <c r="X49" i="10"/>
  <c r="X48" i="10"/>
  <c r="X47" i="10"/>
  <c r="X46" i="10"/>
  <c r="X45" i="10"/>
  <c r="X44" i="10"/>
  <c r="X43" i="10"/>
  <c r="X42" i="10"/>
  <c r="X41" i="10"/>
  <c r="X40" i="10"/>
  <c r="X39" i="10"/>
  <c r="X38" i="10"/>
  <c r="X37" i="10"/>
  <c r="X36" i="10"/>
  <c r="X35" i="10"/>
  <c r="X34" i="10"/>
  <c r="X33" i="10"/>
  <c r="X32" i="10"/>
  <c r="X31" i="10"/>
  <c r="X30" i="10"/>
  <c r="X29" i="10"/>
  <c r="X28" i="10"/>
  <c r="X27" i="10"/>
  <c r="X26" i="10"/>
  <c r="X25" i="10"/>
  <c r="X24" i="10"/>
  <c r="X23" i="10"/>
  <c r="X22" i="10"/>
  <c r="X21" i="10"/>
  <c r="X20" i="10"/>
  <c r="X19" i="10"/>
  <c r="X18" i="10"/>
  <c r="X17" i="10"/>
  <c r="X16" i="10"/>
  <c r="X15" i="10"/>
  <c r="X14" i="10"/>
  <c r="X13" i="10"/>
  <c r="X12" i="10"/>
  <c r="X11" i="10"/>
  <c r="X10" i="10"/>
  <c r="X9" i="10"/>
  <c r="X8" i="10"/>
  <c r="X7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S12" i="10"/>
  <c r="S11" i="10"/>
  <c r="S10" i="10"/>
  <c r="S9" i="10"/>
  <c r="S8" i="10"/>
  <c r="S7" i="10"/>
  <c r="N79" i="10"/>
  <c r="N78" i="10"/>
  <c r="N77" i="10"/>
  <c r="N76" i="10"/>
  <c r="N75" i="10"/>
  <c r="N74" i="10"/>
  <c r="N73" i="10"/>
  <c r="N72" i="10"/>
  <c r="N71" i="10"/>
  <c r="N70" i="10"/>
  <c r="N69" i="10"/>
  <c r="N68" i="10"/>
  <c r="N67" i="10"/>
  <c r="N66" i="10"/>
  <c r="N65" i="10"/>
  <c r="N64" i="10"/>
  <c r="N63" i="10"/>
  <c r="N62" i="10"/>
  <c r="N61" i="10"/>
  <c r="N60" i="10"/>
  <c r="N59" i="10"/>
  <c r="N58" i="10"/>
  <c r="N57" i="10"/>
  <c r="N56" i="10"/>
  <c r="N55" i="10"/>
  <c r="N54" i="10"/>
  <c r="N53" i="10"/>
  <c r="N52" i="10"/>
  <c r="N51" i="10"/>
  <c r="N50" i="10"/>
  <c r="N49" i="10"/>
  <c r="N48" i="10"/>
  <c r="N47" i="10"/>
  <c r="N46" i="10"/>
  <c r="N45" i="10"/>
  <c r="N44" i="10"/>
  <c r="N43" i="10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J44" i="14"/>
  <c r="J28" i="14"/>
  <c r="J29" i="14"/>
  <c r="J30" i="14"/>
  <c r="J31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E42" i="14"/>
  <c r="E43" i="14"/>
  <c r="E44" i="14"/>
  <c r="J27" i="14"/>
  <c r="E27" i="14"/>
  <c r="J22" i="14"/>
  <c r="E22" i="14"/>
  <c r="E21" i="14"/>
  <c r="J20" i="14"/>
  <c r="E20" i="14"/>
  <c r="J19" i="14"/>
  <c r="E19" i="14"/>
  <c r="J18" i="14"/>
  <c r="E18" i="14"/>
  <c r="J17" i="14"/>
  <c r="E17" i="14"/>
  <c r="J16" i="14"/>
  <c r="E16" i="14"/>
  <c r="E15" i="14"/>
  <c r="J14" i="14"/>
  <c r="E14" i="14"/>
  <c r="E13" i="14"/>
  <c r="J12" i="14"/>
  <c r="E12" i="14"/>
  <c r="J11" i="14"/>
  <c r="E11" i="14"/>
  <c r="J10" i="14"/>
  <c r="E10" i="14"/>
  <c r="J9" i="14"/>
  <c r="E9" i="14"/>
  <c r="E8" i="14"/>
  <c r="E7" i="14"/>
  <c r="J6" i="14"/>
  <c r="E6" i="14"/>
  <c r="J5" i="14"/>
  <c r="E5" i="14"/>
  <c r="J4" i="14"/>
  <c r="E4" i="14"/>
  <c r="I33" i="5"/>
  <c r="I34" i="5"/>
  <c r="I35" i="5"/>
  <c r="I36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AB8" i="6"/>
  <c r="AB9" i="6"/>
  <c r="AB10" i="6"/>
  <c r="AB11" i="6"/>
  <c r="AB12" i="6"/>
  <c r="AB13" i="6"/>
  <c r="AB14" i="6"/>
  <c r="AB15" i="6"/>
  <c r="AB16" i="6"/>
  <c r="AB17" i="6"/>
  <c r="AB18" i="6"/>
  <c r="AB19" i="6"/>
  <c r="AB20" i="6"/>
  <c r="AB21" i="6"/>
  <c r="AB22" i="6"/>
  <c r="AB23" i="6"/>
  <c r="AB24" i="6"/>
  <c r="AB25" i="6"/>
  <c r="AB26" i="6"/>
  <c r="AB27" i="6"/>
  <c r="AB28" i="6"/>
  <c r="AB29" i="6"/>
  <c r="AB30" i="6"/>
  <c r="AB31" i="6"/>
  <c r="AB7" i="6"/>
  <c r="AJ28" i="6"/>
  <c r="AJ27" i="6"/>
  <c r="AJ26" i="6"/>
  <c r="AJ25" i="6"/>
  <c r="AJ24" i="6"/>
  <c r="AJ23" i="6"/>
  <c r="AJ22" i="6"/>
  <c r="AJ21" i="6"/>
  <c r="AJ20" i="6"/>
  <c r="AJ19" i="6"/>
  <c r="AJ18" i="6"/>
  <c r="AJ17" i="6"/>
  <c r="AJ16" i="6"/>
  <c r="AJ15" i="6"/>
  <c r="AJ14" i="6"/>
  <c r="AJ13" i="6"/>
  <c r="AJ12" i="6"/>
  <c r="AJ11" i="6"/>
  <c r="AJ10" i="6"/>
  <c r="AJ9" i="6"/>
  <c r="AJ8" i="6"/>
  <c r="AJ7" i="6"/>
  <c r="AF29" i="6"/>
  <c r="AF28" i="6"/>
  <c r="AF27" i="6"/>
  <c r="AF26" i="6"/>
  <c r="AF25" i="6"/>
  <c r="AF24" i="6"/>
  <c r="AF23" i="6"/>
  <c r="AF22" i="6"/>
  <c r="AF21" i="6"/>
  <c r="AF20" i="6"/>
  <c r="AF19" i="6"/>
  <c r="AF18" i="6"/>
  <c r="AF17" i="6"/>
  <c r="AF16" i="6"/>
  <c r="AF15" i="6"/>
  <c r="AF14" i="6"/>
  <c r="AF13" i="6"/>
  <c r="AF12" i="6"/>
  <c r="AF11" i="6"/>
  <c r="AF10" i="6"/>
  <c r="AF9" i="6"/>
  <c r="AF8" i="6"/>
  <c r="AF7" i="6"/>
  <c r="X21" i="6"/>
  <c r="X20" i="6"/>
  <c r="X19" i="6"/>
  <c r="X18" i="6"/>
  <c r="X17" i="6"/>
  <c r="X16" i="6"/>
  <c r="X15" i="6"/>
  <c r="X14" i="6"/>
  <c r="X13" i="6"/>
  <c r="X12" i="6"/>
  <c r="X11" i="6"/>
  <c r="X10" i="6"/>
  <c r="X9" i="6"/>
  <c r="X8" i="6"/>
  <c r="X7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P32" i="6"/>
  <c r="P31" i="6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O122" i="8"/>
  <c r="O121" i="8"/>
  <c r="O120" i="8"/>
  <c r="O119" i="8"/>
  <c r="O118" i="8"/>
  <c r="O117" i="8"/>
  <c r="O116" i="8"/>
  <c r="O115" i="8"/>
  <c r="O114" i="8"/>
  <c r="O113" i="8"/>
  <c r="O112" i="8"/>
  <c r="O111" i="8"/>
  <c r="O110" i="8"/>
  <c r="O109" i="8"/>
  <c r="O108" i="8"/>
  <c r="O107" i="8"/>
  <c r="O106" i="8"/>
  <c r="O105" i="8"/>
  <c r="O104" i="8"/>
  <c r="O103" i="8"/>
  <c r="O102" i="8"/>
  <c r="O101" i="8"/>
  <c r="O100" i="8"/>
  <c r="O99" i="8"/>
  <c r="O98" i="8"/>
  <c r="O97" i="8"/>
  <c r="O96" i="8"/>
  <c r="O95" i="8"/>
  <c r="O94" i="8"/>
  <c r="O93" i="8"/>
  <c r="O92" i="8"/>
  <c r="O91" i="8"/>
  <c r="O90" i="8"/>
  <c r="O89" i="8"/>
  <c r="O88" i="8"/>
  <c r="O87" i="8"/>
  <c r="O86" i="8"/>
  <c r="O85" i="8"/>
  <c r="O84" i="8"/>
  <c r="O83" i="8"/>
  <c r="O82" i="8"/>
  <c r="O81" i="8"/>
  <c r="O80" i="8"/>
  <c r="O79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65" i="8"/>
  <c r="O64" i="8"/>
  <c r="O63" i="8"/>
  <c r="O62" i="8"/>
  <c r="O61" i="8"/>
  <c r="O60" i="8"/>
  <c r="O59" i="8"/>
  <c r="O58" i="8"/>
  <c r="O57" i="8"/>
  <c r="O56" i="8"/>
  <c r="O55" i="8"/>
  <c r="O54" i="8"/>
  <c r="O53" i="8"/>
  <c r="O52" i="8"/>
  <c r="O51" i="8"/>
  <c r="O50" i="8"/>
  <c r="O49" i="8"/>
  <c r="O48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P32" i="12"/>
  <c r="P31" i="12"/>
  <c r="P30" i="12"/>
  <c r="P29" i="12"/>
  <c r="P28" i="12"/>
  <c r="P27" i="12"/>
  <c r="P26" i="12"/>
  <c r="P25" i="12"/>
  <c r="P24" i="12"/>
  <c r="P23" i="12"/>
  <c r="P22" i="12"/>
  <c r="P21" i="12"/>
  <c r="P20" i="12"/>
  <c r="P19" i="12"/>
  <c r="P18" i="12"/>
  <c r="P17" i="12"/>
  <c r="P16" i="12"/>
  <c r="P15" i="12"/>
  <c r="P14" i="12"/>
  <c r="P13" i="12"/>
  <c r="P12" i="12"/>
  <c r="P11" i="12"/>
  <c r="P10" i="12"/>
  <c r="P9" i="12"/>
  <c r="P8" i="12"/>
  <c r="P7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X31" i="12"/>
  <c r="X30" i="12"/>
  <c r="X29" i="12"/>
  <c r="X28" i="12"/>
  <c r="X27" i="12"/>
  <c r="X26" i="12"/>
  <c r="X25" i="12"/>
  <c r="X24" i="12"/>
  <c r="X23" i="12"/>
  <c r="X22" i="12"/>
  <c r="X21" i="12"/>
  <c r="X20" i="12"/>
  <c r="X19" i="12"/>
  <c r="X18" i="12"/>
  <c r="X17" i="12"/>
  <c r="X16" i="12"/>
  <c r="X15" i="12"/>
  <c r="X14" i="12"/>
  <c r="X13" i="12"/>
  <c r="X12" i="12"/>
  <c r="X11" i="12"/>
  <c r="X10" i="12"/>
  <c r="X9" i="12"/>
  <c r="X8" i="12"/>
  <c r="X7" i="12"/>
  <c r="T38" i="12"/>
  <c r="T37" i="12"/>
  <c r="T36" i="12"/>
  <c r="T35" i="12"/>
  <c r="T34" i="12"/>
  <c r="T33" i="12"/>
  <c r="T32" i="12"/>
  <c r="T31" i="12"/>
  <c r="T30" i="12"/>
  <c r="T29" i="12"/>
  <c r="T28" i="12"/>
  <c r="T27" i="12"/>
  <c r="T26" i="12"/>
  <c r="T25" i="12"/>
  <c r="T24" i="12"/>
  <c r="T23" i="12"/>
  <c r="T22" i="12"/>
  <c r="T21" i="12"/>
  <c r="T20" i="12"/>
  <c r="T19" i="12"/>
  <c r="T18" i="12"/>
  <c r="T17" i="12"/>
  <c r="T16" i="12"/>
  <c r="T15" i="12"/>
  <c r="T14" i="12"/>
  <c r="T13" i="12"/>
  <c r="T12" i="12"/>
  <c r="T11" i="12"/>
  <c r="T10" i="12"/>
  <c r="T9" i="12"/>
  <c r="T8" i="12"/>
  <c r="T7" i="12"/>
  <c r="H34" i="12"/>
  <c r="H33" i="12"/>
  <c r="H32" i="12"/>
  <c r="H31" i="12"/>
  <c r="H30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1" i="12"/>
  <c r="H10" i="12"/>
  <c r="H9" i="12"/>
  <c r="H8" i="12"/>
  <c r="H7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</calcChain>
</file>

<file path=xl/sharedStrings.xml><?xml version="1.0" encoding="utf-8"?>
<sst xmlns="http://schemas.openxmlformats.org/spreadsheetml/2006/main" count="265" uniqueCount="89">
  <si>
    <r>
      <t>w</t>
    </r>
    <r>
      <rPr>
        <sz val="12"/>
        <rFont val="Arial"/>
        <family val="2"/>
      </rPr>
      <t>Mel+</t>
    </r>
  </si>
  <si>
    <r>
      <t>w</t>
    </r>
    <r>
      <rPr>
        <sz val="12"/>
        <rFont val="Arial"/>
        <family val="2"/>
      </rPr>
      <t>Mel-</t>
    </r>
  </si>
  <si>
    <t>Sample ID</t>
  </si>
  <si>
    <t>His retained bundles</t>
  </si>
  <si>
    <t>% retained bundles</t>
  </si>
  <si>
    <t>Total LC bundles</t>
  </si>
  <si>
    <t>Experiment: Quantification of spermatid bundles with Histone retention at late-canoe (LC) stage of spermatogenesis</t>
  </si>
  <si>
    <t>nos;cifAB</t>
  </si>
  <si>
    <t>nos;WD0508</t>
  </si>
  <si>
    <t>nos;cifA</t>
  </si>
  <si>
    <t>nos;cifB</t>
  </si>
  <si>
    <t>Experiment: CMA3 fluorescent count per sperm isolated from females' sperm storage organs</t>
  </si>
  <si>
    <t>Experiment: CMA3 fluorescent count per sperm isolated from male seminal vesicles</t>
  </si>
  <si>
    <t>0Hr Count</t>
  </si>
  <si>
    <t>30Hr Count</t>
  </si>
  <si>
    <t>% Hatching</t>
  </si>
  <si>
    <t>Fig 2B and Fig S7A</t>
  </si>
  <si>
    <t>Fig 2C and Fig S7B</t>
  </si>
  <si>
    <t>Fig 7C</t>
  </si>
  <si>
    <r>
      <t>7d wMel+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t>7d wMel-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t>7d wMel+ x wMel+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t>Experiment: Hatch rate experiment using 7 days old wild type wMel+ and wMel- males.</t>
  </si>
  <si>
    <t>Fig. S8B</t>
  </si>
  <si>
    <t>Experiment: Hatch rate experiment using Protamine mutant lines.</t>
  </si>
  <si>
    <r>
      <t>wMel+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t>wMel+ x wMel+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t>ΔProt+ x wMel+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t>ΔProt+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t>ΔProt-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t>ΔProt- x wMel+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t>ΔProt+</t>
  </si>
  <si>
    <t>ΔProt-</t>
  </si>
  <si>
    <t>Area</t>
  </si>
  <si>
    <t>RawIntDens</t>
  </si>
  <si>
    <t>Fig S8A</t>
  </si>
  <si>
    <t>wMel- 7 day</t>
  </si>
  <si>
    <t>wMel+ 7 day</t>
  </si>
  <si>
    <r>
      <t>nos;w</t>
    </r>
    <r>
      <rPr>
        <sz val="12"/>
        <rFont val="Arial"/>
        <family val="2"/>
      </rPr>
      <t>Mel-</t>
    </r>
  </si>
  <si>
    <t>nos;cifAΔbnlsB</t>
  </si>
  <si>
    <t>Experiment: Hatch rate experiment of wild type and transgenic lines.</t>
  </si>
  <si>
    <r>
      <t>wMel-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</t>
    </r>
    <r>
      <rPr>
        <sz val="12"/>
        <color theme="1"/>
        <rFont val="Calibri"/>
        <family val="2"/>
        <scheme val="minor"/>
      </rPr>
      <t xml:space="preserve">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B</t>
    </r>
    <r>
      <rPr>
        <sz val="12"/>
        <color theme="1"/>
        <rFont val="Calibri"/>
        <family val="2"/>
        <scheme val="minor"/>
      </rPr>
      <t xml:space="preserve">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B</t>
    </r>
    <r>
      <rPr>
        <sz val="12"/>
        <color theme="1"/>
        <rFont val="Calibri"/>
        <family val="2"/>
        <scheme val="minor"/>
      </rPr>
      <t xml:space="preserve">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B</t>
    </r>
    <r>
      <rPr>
        <sz val="12"/>
        <color theme="1"/>
        <rFont val="Calibri"/>
        <family val="2"/>
        <scheme val="minor"/>
      </rPr>
      <t xml:space="preserve"> x wMel+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t>nos;WD0508</t>
    </r>
    <r>
      <rPr>
        <sz val="12"/>
        <color rgb="FF000000"/>
        <rFont val="Calibri"/>
        <family val="2"/>
        <scheme val="minor"/>
      </rPr>
      <t xml:space="preserve"> x wMel- (</t>
    </r>
    <r>
      <rPr>
        <sz val="12"/>
        <color rgb="FF000000"/>
        <rFont val="Arial"/>
        <family val="2"/>
        <charset val="204"/>
      </rPr>
      <t>♂x♀</t>
    </r>
    <r>
      <rPr>
        <sz val="12"/>
        <color rgb="FF000000"/>
        <rFont val="Calibri"/>
        <family val="2"/>
        <scheme val="minor"/>
      </rPr>
      <t>)</t>
    </r>
  </si>
  <si>
    <r>
      <t>nos;wMel-</t>
    </r>
    <r>
      <rPr>
        <sz val="12"/>
        <color rgb="FF000000"/>
        <rFont val="Calibri"/>
        <family val="2"/>
        <scheme val="minor"/>
      </rPr>
      <t xml:space="preserve"> x wMel- (</t>
    </r>
    <r>
      <rPr>
        <sz val="12"/>
        <color rgb="FF000000"/>
        <rFont val="Arial"/>
        <family val="2"/>
        <charset val="204"/>
      </rPr>
      <t>♂x♀</t>
    </r>
    <r>
      <rPr>
        <sz val="12"/>
        <color rgb="FF000000"/>
        <rFont val="Calibri"/>
        <family val="2"/>
        <scheme val="minor"/>
      </rPr>
      <t>)</t>
    </r>
  </si>
  <si>
    <t>CifA signals</t>
  </si>
  <si>
    <t>CifB signals</t>
  </si>
  <si>
    <t>Fig. S3A. CifA and CifB signal quantification in spermatogonium</t>
  </si>
  <si>
    <t>%</t>
  </si>
  <si>
    <t>Mature sperms total</t>
  </si>
  <si>
    <t>Sperms with CifA</t>
  </si>
  <si>
    <t xml:space="preserve">Total canoe spermatids </t>
  </si>
  <si>
    <t>Canoe spermatids with CifA</t>
  </si>
  <si>
    <t>Fig. S3B. Quantification of canoe spermatids and mature sperms with CifA and CifB presence</t>
  </si>
  <si>
    <t>Canoe spermatids with CifB</t>
  </si>
  <si>
    <t>Sperms with CifB</t>
  </si>
  <si>
    <t>wMel+</t>
  </si>
  <si>
    <t>Fig 5C</t>
  </si>
  <si>
    <t>Fig 4B, 4C</t>
  </si>
  <si>
    <t>Fig. 3</t>
  </si>
  <si>
    <t>Fig 3A</t>
  </si>
  <si>
    <t>Fig 4E</t>
  </si>
  <si>
    <r>
      <t>w</t>
    </r>
    <r>
      <rPr>
        <sz val="12"/>
        <rFont val="Calibri"/>
        <family val="2"/>
        <scheme val="minor"/>
      </rPr>
      <t xml:space="preserve">Mel+ x </t>
    </r>
    <r>
      <rPr>
        <i/>
        <sz val="12"/>
        <rFont val="Calibri"/>
        <family val="2"/>
        <scheme val="minor"/>
      </rPr>
      <t>w</t>
    </r>
    <r>
      <rPr>
        <sz val="12"/>
        <rFont val="Calibri"/>
        <family val="2"/>
        <scheme val="minor"/>
      </rPr>
      <t>Mel-</t>
    </r>
  </si>
  <si>
    <r>
      <t>w</t>
    </r>
    <r>
      <rPr>
        <sz val="12"/>
        <rFont val="Calibri"/>
        <family val="2"/>
        <scheme val="minor"/>
      </rPr>
      <t xml:space="preserve">Mel- x </t>
    </r>
    <r>
      <rPr>
        <i/>
        <sz val="12"/>
        <rFont val="Calibri"/>
        <family val="2"/>
        <scheme val="minor"/>
      </rPr>
      <t>w</t>
    </r>
    <r>
      <rPr>
        <sz val="12"/>
        <rFont val="Calibri"/>
        <family val="2"/>
        <scheme val="minor"/>
      </rPr>
      <t>Mel-</t>
    </r>
  </si>
  <si>
    <r>
      <t>nos;cifAB</t>
    </r>
    <r>
      <rPr>
        <sz val="12"/>
        <rFont val="Calibri"/>
        <family val="2"/>
        <scheme val="minor"/>
      </rPr>
      <t xml:space="preserve"> x </t>
    </r>
    <r>
      <rPr>
        <i/>
        <sz val="12"/>
        <rFont val="Calibri"/>
        <family val="2"/>
        <scheme val="minor"/>
      </rPr>
      <t>w</t>
    </r>
    <r>
      <rPr>
        <sz val="12"/>
        <rFont val="Calibri"/>
        <family val="2"/>
        <scheme val="minor"/>
      </rPr>
      <t>Mel-</t>
    </r>
  </si>
  <si>
    <r>
      <t>nos;cifAB</t>
    </r>
    <r>
      <rPr>
        <sz val="12"/>
        <rFont val="Calibri"/>
        <family val="2"/>
        <scheme val="minor"/>
      </rPr>
      <t xml:space="preserve"> x </t>
    </r>
    <r>
      <rPr>
        <i/>
        <sz val="12"/>
        <rFont val="Calibri"/>
        <family val="2"/>
        <scheme val="minor"/>
      </rPr>
      <t>w</t>
    </r>
    <r>
      <rPr>
        <sz val="12"/>
        <rFont val="Calibri"/>
        <family val="2"/>
        <scheme val="minor"/>
      </rPr>
      <t>Mel+</t>
    </r>
  </si>
  <si>
    <t>Fluorescence</t>
  </si>
  <si>
    <r>
      <rPr>
        <i/>
        <sz val="12"/>
        <color theme="1"/>
        <rFont val="Calibri"/>
        <family val="2"/>
        <scheme val="minor"/>
      </rPr>
      <t>nos;cifAd189;B</t>
    </r>
    <r>
      <rPr>
        <sz val="12"/>
        <color theme="1"/>
        <rFont val="Calibri"/>
        <family val="2"/>
        <scheme val="minor"/>
      </rPr>
      <t xml:space="preserve">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d224;B</t>
    </r>
    <r>
      <rPr>
        <sz val="12"/>
        <color theme="1"/>
        <rFont val="Calibri"/>
        <family val="2"/>
        <scheme val="minor"/>
      </rPr>
      <t xml:space="preserve">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d189d224;B</t>
    </r>
    <r>
      <rPr>
        <sz val="12"/>
        <color theme="1"/>
        <rFont val="Calibri"/>
        <family val="2"/>
        <scheme val="minor"/>
      </rPr>
      <t xml:space="preserve">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B</t>
    </r>
    <r>
      <rPr>
        <sz val="12"/>
        <color theme="1"/>
        <rFont val="Calibri"/>
        <family val="2"/>
        <scheme val="minor"/>
      </rPr>
      <t xml:space="preserve"> x </t>
    </r>
    <r>
      <rPr>
        <i/>
        <sz val="12"/>
        <color theme="1"/>
        <rFont val="Calibri"/>
        <family val="2"/>
        <scheme val="minor"/>
      </rPr>
      <t>nos;cifA</t>
    </r>
    <r>
      <rPr>
        <sz val="12"/>
        <color theme="1"/>
        <rFont val="Calibri"/>
        <family val="2"/>
        <scheme val="minor"/>
      </rPr>
      <t xml:space="preserve">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B</t>
    </r>
    <r>
      <rPr>
        <sz val="12"/>
        <color theme="1"/>
        <rFont val="Calibri"/>
        <family val="2"/>
        <scheme val="minor"/>
      </rPr>
      <t xml:space="preserve"> x </t>
    </r>
    <r>
      <rPr>
        <i/>
        <sz val="12"/>
        <color theme="1"/>
        <rFont val="Calibri"/>
        <family val="2"/>
        <scheme val="minor"/>
      </rPr>
      <t>nos;cifAbnls</t>
    </r>
    <r>
      <rPr>
        <sz val="12"/>
        <color theme="1"/>
        <rFont val="Calibri"/>
        <family val="2"/>
        <scheme val="minor"/>
      </rPr>
      <t xml:space="preserve">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B</t>
    </r>
    <r>
      <rPr>
        <sz val="12"/>
        <color theme="1"/>
        <rFont val="Calibri"/>
        <family val="2"/>
        <scheme val="minor"/>
      </rPr>
      <t xml:space="preserve"> x </t>
    </r>
    <r>
      <rPr>
        <i/>
        <sz val="12"/>
        <color theme="1"/>
        <rFont val="Calibri"/>
        <family val="2"/>
        <scheme val="minor"/>
      </rPr>
      <t>nos;cifAd189</t>
    </r>
    <r>
      <rPr>
        <sz val="12"/>
        <color theme="1"/>
        <rFont val="Calibri"/>
        <family val="2"/>
        <scheme val="minor"/>
      </rPr>
      <t xml:space="preserve">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B</t>
    </r>
    <r>
      <rPr>
        <sz val="12"/>
        <color theme="1"/>
        <rFont val="Calibri"/>
        <family val="2"/>
        <scheme val="minor"/>
      </rPr>
      <t xml:space="preserve"> x</t>
    </r>
    <r>
      <rPr>
        <i/>
        <sz val="12"/>
        <color theme="1"/>
        <rFont val="Calibri"/>
        <family val="2"/>
        <scheme val="minor"/>
      </rPr>
      <t xml:space="preserve"> nos;cifA224</t>
    </r>
    <r>
      <rPr>
        <sz val="12"/>
        <color theme="1"/>
        <rFont val="Calibri"/>
        <family val="2"/>
        <scheme val="minor"/>
      </rPr>
      <t xml:space="preserve">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nos;cifAB</t>
    </r>
    <r>
      <rPr>
        <sz val="12"/>
        <color theme="1"/>
        <rFont val="Calibri"/>
        <family val="2"/>
        <scheme val="minor"/>
      </rPr>
      <t xml:space="preserve"> x </t>
    </r>
    <r>
      <rPr>
        <i/>
        <sz val="12"/>
        <color theme="1"/>
        <rFont val="Calibri"/>
        <family val="2"/>
        <scheme val="minor"/>
      </rPr>
      <t>nos;cifAd189d224</t>
    </r>
    <r>
      <rPr>
        <sz val="12"/>
        <color theme="1"/>
        <rFont val="Calibri"/>
        <family val="2"/>
        <scheme val="minor"/>
      </rPr>
      <t xml:space="preserve">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  <si>
    <t>wMel-</t>
  </si>
  <si>
    <r>
      <t xml:space="preserve">Experiment: Hatch rate experiment of </t>
    </r>
    <r>
      <rPr>
        <i/>
        <sz val="12"/>
        <color theme="1"/>
        <rFont val="Calibri"/>
        <family val="2"/>
        <scheme val="minor"/>
      </rPr>
      <t>CifAbNLS;B</t>
    </r>
    <r>
      <rPr>
        <sz val="12"/>
        <color theme="1"/>
        <rFont val="Calibri"/>
        <family val="2"/>
        <scheme val="minor"/>
      </rPr>
      <t xml:space="preserve"> line using </t>
    </r>
    <r>
      <rPr>
        <i/>
        <sz val="12"/>
        <color theme="1"/>
        <rFont val="Calibri"/>
        <family val="2"/>
        <scheme val="minor"/>
      </rPr>
      <t xml:space="preserve">nos:VP16 </t>
    </r>
    <r>
      <rPr>
        <sz val="12"/>
        <color theme="1"/>
        <rFont val="Calibri"/>
        <family val="2"/>
        <scheme val="minor"/>
      </rPr>
      <t>driver.</t>
    </r>
  </si>
  <si>
    <t xml:space="preserve">Experiment: CMA3 fluorescent count per sperm </t>
  </si>
  <si>
    <t>Sperms were isolated from seminal vesicles of 7d old wMel+ and wMel- males</t>
  </si>
  <si>
    <r>
      <t>w</t>
    </r>
    <r>
      <rPr>
        <sz val="12"/>
        <rFont val="Calibri"/>
        <family val="2"/>
        <scheme val="minor"/>
      </rPr>
      <t>Mel-</t>
    </r>
  </si>
  <si>
    <r>
      <t>w</t>
    </r>
    <r>
      <rPr>
        <sz val="12"/>
        <rFont val="Calibri"/>
        <family val="2"/>
        <scheme val="minor"/>
      </rPr>
      <t>Mel+</t>
    </r>
  </si>
  <si>
    <r>
      <t>nos;</t>
    </r>
    <r>
      <rPr>
        <i/>
        <sz val="12"/>
        <rFont val="Calibri"/>
        <family val="2"/>
        <scheme val="minor"/>
      </rPr>
      <t>cifAB</t>
    </r>
  </si>
  <si>
    <r>
      <t>nos;</t>
    </r>
    <r>
      <rPr>
        <i/>
        <sz val="12"/>
        <rFont val="Calibri"/>
        <family val="2"/>
        <scheme val="minor"/>
      </rPr>
      <t>cifA</t>
    </r>
  </si>
  <si>
    <r>
      <t>nos;</t>
    </r>
    <r>
      <rPr>
        <i/>
        <sz val="12"/>
        <rFont val="Calibri"/>
        <family val="2"/>
        <scheme val="minor"/>
      </rPr>
      <t>cifB</t>
    </r>
  </si>
  <si>
    <r>
      <t>nos;</t>
    </r>
    <r>
      <rPr>
        <i/>
        <sz val="12"/>
        <rFont val="Calibri"/>
        <family val="2"/>
        <scheme val="minor"/>
      </rPr>
      <t>WD0508</t>
    </r>
  </si>
  <si>
    <r>
      <rPr>
        <i/>
        <sz val="12"/>
        <color theme="1"/>
        <rFont val="Calibri"/>
        <family val="2"/>
        <scheme val="minor"/>
      </rPr>
      <t>nos;cifAbnls;B</t>
    </r>
    <r>
      <rPr>
        <sz val="12"/>
        <color theme="1"/>
        <rFont val="Calibri"/>
        <family val="2"/>
        <scheme val="minor"/>
      </rPr>
      <t xml:space="preserve"> x wMel- (</t>
    </r>
    <r>
      <rPr>
        <sz val="12"/>
        <color theme="1"/>
        <rFont val="Arial"/>
        <family val="2"/>
        <charset val="204"/>
      </rPr>
      <t>♂x♀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  <charset val="204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Arial"/>
      <family val="2"/>
      <charset val="204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42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10" fillId="0" borderId="2" xfId="0" applyFont="1" applyBorder="1"/>
    <xf numFmtId="0" fontId="0" fillId="0" borderId="1" xfId="0" applyFill="1" applyBorder="1"/>
    <xf numFmtId="164" fontId="0" fillId="0" borderId="1" xfId="0" applyNumberFormat="1" applyFill="1" applyBorder="1"/>
    <xf numFmtId="0" fontId="0" fillId="0" borderId="3" xfId="0" applyFill="1" applyBorder="1"/>
    <xf numFmtId="0" fontId="0" fillId="0" borderId="1" xfId="0" applyFont="1" applyBorder="1"/>
    <xf numFmtId="0" fontId="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65" fontId="0" fillId="0" borderId="1" xfId="0" applyNumberFormat="1" applyBorder="1"/>
    <xf numFmtId="0" fontId="9" fillId="0" borderId="1" xfId="0" applyFont="1" applyFill="1" applyBorder="1" applyAlignment="1">
      <alignment horizontal="left"/>
    </xf>
    <xf numFmtId="0" fontId="2" fillId="0" borderId="0" xfId="0" applyFont="1" applyFill="1"/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5" fillId="0" borderId="1" xfId="0" applyFont="1" applyBorder="1" applyAlignment="1">
      <alignment horizontal="left"/>
    </xf>
    <xf numFmtId="0" fontId="15" fillId="0" borderId="1" xfId="0" applyFont="1" applyFill="1" applyBorder="1" applyAlignment="1">
      <alignment horizontal="left"/>
    </xf>
    <xf numFmtId="0" fontId="15" fillId="0" borderId="0" xfId="0" applyFont="1" applyFill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5" fontId="0" fillId="0" borderId="0" xfId="0" applyNumberFormat="1"/>
  </cellXfs>
  <cellStyles count="14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Normal" xfId="0" builtinId="0"/>
    <cellStyle name="Normal 2" xfId="1" xr:uid="{00000000-0005-0000-0000-00008D000000}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3"/>
  <sheetViews>
    <sheetView tabSelected="1" zoomScale="125" zoomScaleNormal="125" zoomScalePageLayoutView="125" workbookViewId="0">
      <selection activeCell="U11" sqref="U11"/>
    </sheetView>
  </sheetViews>
  <sheetFormatPr baseColWidth="10" defaultRowHeight="16" x14ac:dyDescent="0.2"/>
  <cols>
    <col min="1" max="3" width="10.83203125" style="1"/>
    <col min="4" max="4" width="12.6640625" style="1" bestFit="1" customWidth="1"/>
    <col min="5" max="8" width="10.83203125" style="1"/>
    <col min="9" max="9" width="12.6640625" style="1" bestFit="1" customWidth="1"/>
    <col min="10" max="13" width="10.83203125" style="1"/>
    <col min="14" max="14" width="12.6640625" style="1" bestFit="1" customWidth="1"/>
    <col min="15" max="18" width="10.83203125" style="1"/>
    <col min="19" max="19" width="12.6640625" style="1" bestFit="1" customWidth="1"/>
    <col min="20" max="16384" width="10.83203125" style="1"/>
  </cols>
  <sheetData>
    <row r="1" spans="1:19" x14ac:dyDescent="0.2">
      <c r="A1" s="1" t="s">
        <v>63</v>
      </c>
    </row>
    <row r="2" spans="1:19" x14ac:dyDescent="0.2">
      <c r="A2" s="1" t="s">
        <v>12</v>
      </c>
    </row>
    <row r="4" spans="1:19" x14ac:dyDescent="0.2">
      <c r="A4" s="34" t="s">
        <v>31</v>
      </c>
      <c r="B4" s="34"/>
      <c r="C4" s="34"/>
      <c r="D4" s="34"/>
      <c r="E4" s="2"/>
      <c r="F4" s="34" t="s">
        <v>32</v>
      </c>
      <c r="G4" s="34"/>
      <c r="H4" s="34"/>
      <c r="I4" s="34"/>
      <c r="K4" s="35" t="s">
        <v>1</v>
      </c>
      <c r="L4" s="35"/>
      <c r="M4" s="35"/>
      <c r="N4" s="35"/>
      <c r="P4" s="35" t="s">
        <v>0</v>
      </c>
      <c r="Q4" s="35"/>
      <c r="R4" s="35"/>
      <c r="S4" s="35"/>
    </row>
    <row r="5" spans="1:19" x14ac:dyDescent="0.2">
      <c r="A5" s="15" t="s">
        <v>2</v>
      </c>
      <c r="B5" s="15" t="s">
        <v>33</v>
      </c>
      <c r="C5" s="15" t="s">
        <v>34</v>
      </c>
      <c r="D5" s="15" t="s">
        <v>69</v>
      </c>
      <c r="F5" s="15" t="s">
        <v>2</v>
      </c>
      <c r="G5" s="15" t="s">
        <v>33</v>
      </c>
      <c r="H5" s="15" t="s">
        <v>34</v>
      </c>
      <c r="I5" s="15" t="s">
        <v>69</v>
      </c>
      <c r="K5" s="15" t="s">
        <v>2</v>
      </c>
      <c r="L5" s="15" t="s">
        <v>33</v>
      </c>
      <c r="M5" s="15" t="s">
        <v>34</v>
      </c>
      <c r="N5" s="15" t="s">
        <v>69</v>
      </c>
      <c r="P5" s="15" t="s">
        <v>2</v>
      </c>
      <c r="Q5" s="15" t="s">
        <v>33</v>
      </c>
      <c r="R5" s="15" t="s">
        <v>34</v>
      </c>
      <c r="S5" s="15" t="s">
        <v>69</v>
      </c>
    </row>
    <row r="6" spans="1:19" x14ac:dyDescent="0.2">
      <c r="A6" s="15">
        <v>1</v>
      </c>
      <c r="B6" s="23">
        <v>0.14299999999999999</v>
      </c>
      <c r="C6" s="23">
        <v>80921</v>
      </c>
      <c r="D6" s="23">
        <v>565881.11888111895</v>
      </c>
      <c r="F6" s="15">
        <v>1</v>
      </c>
      <c r="G6" s="15">
        <v>6.4000000000000001E-2</v>
      </c>
      <c r="H6" s="15">
        <v>53510</v>
      </c>
      <c r="I6" s="15">
        <f t="shared" ref="I6:I69" si="0">H6/G6</f>
        <v>836093.75</v>
      </c>
      <c r="K6" s="15">
        <v>1</v>
      </c>
      <c r="L6" s="15">
        <v>0.13900000000000001</v>
      </c>
      <c r="M6" s="15">
        <v>117588</v>
      </c>
      <c r="N6" s="15">
        <f t="shared" ref="N6:N69" si="1">M6/L6</f>
        <v>845956.83453237405</v>
      </c>
      <c r="P6" s="15">
        <v>1</v>
      </c>
      <c r="Q6" s="24">
        <v>9.4E-2</v>
      </c>
      <c r="R6" s="24">
        <v>140596</v>
      </c>
      <c r="S6" s="24">
        <v>1495702.128</v>
      </c>
    </row>
    <row r="7" spans="1:19" x14ac:dyDescent="0.2">
      <c r="A7" s="15">
        <v>2</v>
      </c>
      <c r="B7" s="23">
        <v>8.5999999999999993E-2</v>
      </c>
      <c r="C7" s="23">
        <v>125911</v>
      </c>
      <c r="D7" s="23">
        <v>1464081.3953488374</v>
      </c>
      <c r="F7" s="15">
        <v>2</v>
      </c>
      <c r="G7" s="15">
        <v>0.115</v>
      </c>
      <c r="H7" s="15">
        <v>91896</v>
      </c>
      <c r="I7" s="15">
        <f t="shared" si="0"/>
        <v>799095.65217391297</v>
      </c>
      <c r="K7" s="15">
        <v>2</v>
      </c>
      <c r="L7" s="15">
        <v>8.6999999999999994E-2</v>
      </c>
      <c r="M7" s="15">
        <v>89728</v>
      </c>
      <c r="N7" s="15">
        <f t="shared" si="1"/>
        <v>1031356.3218390805</v>
      </c>
      <c r="P7" s="15">
        <v>2</v>
      </c>
      <c r="Q7" s="24">
        <v>0.375</v>
      </c>
      <c r="R7" s="24">
        <v>429680</v>
      </c>
      <c r="S7" s="24">
        <v>1145813.3330000001</v>
      </c>
    </row>
    <row r="8" spans="1:19" x14ac:dyDescent="0.2">
      <c r="A8" s="15">
        <v>3</v>
      </c>
      <c r="B8" s="23">
        <v>0.11700000000000001</v>
      </c>
      <c r="C8" s="23">
        <v>133908</v>
      </c>
      <c r="D8" s="23">
        <v>1144512.8205128205</v>
      </c>
      <c r="F8" s="15">
        <v>3</v>
      </c>
      <c r="G8" s="15">
        <v>0.08</v>
      </c>
      <c r="H8" s="15">
        <v>105740</v>
      </c>
      <c r="I8" s="15">
        <f t="shared" si="0"/>
        <v>1321750</v>
      </c>
      <c r="K8" s="15">
        <v>3</v>
      </c>
      <c r="L8" s="15">
        <v>3.1E-2</v>
      </c>
      <c r="M8" s="15">
        <v>50215</v>
      </c>
      <c r="N8" s="15">
        <f t="shared" si="1"/>
        <v>1619838.7096774194</v>
      </c>
      <c r="P8" s="15">
        <v>3</v>
      </c>
      <c r="Q8" s="24">
        <v>0.27500000000000002</v>
      </c>
      <c r="R8" s="24">
        <v>346314</v>
      </c>
      <c r="S8" s="24">
        <v>1259323.6359999999</v>
      </c>
    </row>
    <row r="9" spans="1:19" x14ac:dyDescent="0.2">
      <c r="A9" s="15">
        <v>4</v>
      </c>
      <c r="B9" s="23">
        <v>0.14099999999999999</v>
      </c>
      <c r="C9" s="23">
        <v>170586</v>
      </c>
      <c r="D9" s="23">
        <v>1209829.7872340428</v>
      </c>
      <c r="F9" s="15">
        <v>4</v>
      </c>
      <c r="G9" s="15">
        <v>0.14899999999999999</v>
      </c>
      <c r="H9" s="15">
        <v>187534</v>
      </c>
      <c r="I9" s="15">
        <f t="shared" si="0"/>
        <v>1258617.4496644295</v>
      </c>
      <c r="K9" s="15">
        <v>4</v>
      </c>
      <c r="L9" s="15">
        <v>0.155</v>
      </c>
      <c r="M9" s="15">
        <v>199683</v>
      </c>
      <c r="N9" s="15">
        <f t="shared" si="1"/>
        <v>1288277.4193548388</v>
      </c>
      <c r="P9" s="15">
        <v>4</v>
      </c>
      <c r="Q9" s="24">
        <v>0.11899999999999999</v>
      </c>
      <c r="R9" s="24">
        <v>197484</v>
      </c>
      <c r="S9" s="24">
        <v>1659529.412</v>
      </c>
    </row>
    <row r="10" spans="1:19" x14ac:dyDescent="0.2">
      <c r="A10" s="15">
        <v>5</v>
      </c>
      <c r="B10" s="23">
        <v>0.151</v>
      </c>
      <c r="C10" s="23">
        <v>213592</v>
      </c>
      <c r="D10" s="23">
        <v>1414516.5562913907</v>
      </c>
      <c r="F10" s="15">
        <v>5</v>
      </c>
      <c r="G10" s="15">
        <v>6.5000000000000002E-2</v>
      </c>
      <c r="H10" s="15">
        <v>47695</v>
      </c>
      <c r="I10" s="15">
        <f t="shared" si="0"/>
        <v>733769.23076923075</v>
      </c>
      <c r="K10" s="15">
        <v>5</v>
      </c>
      <c r="L10" s="15">
        <v>7.9000000000000001E-2</v>
      </c>
      <c r="M10" s="15">
        <v>75813</v>
      </c>
      <c r="N10" s="15">
        <f t="shared" si="1"/>
        <v>959658.22784810129</v>
      </c>
      <c r="P10" s="15">
        <v>5</v>
      </c>
      <c r="Q10" s="24">
        <v>0.22900000000000001</v>
      </c>
      <c r="R10" s="24">
        <v>379517</v>
      </c>
      <c r="S10" s="24">
        <v>1657279.476</v>
      </c>
    </row>
    <row r="11" spans="1:19" x14ac:dyDescent="0.2">
      <c r="A11" s="15">
        <v>6</v>
      </c>
      <c r="B11" s="23">
        <v>8.2000000000000003E-2</v>
      </c>
      <c r="C11" s="23">
        <v>103801</v>
      </c>
      <c r="D11" s="23">
        <v>1265865.8536585364</v>
      </c>
      <c r="F11" s="15">
        <v>6</v>
      </c>
      <c r="G11" s="15">
        <v>5.5E-2</v>
      </c>
      <c r="H11" s="15">
        <v>39843</v>
      </c>
      <c r="I11" s="15">
        <f t="shared" si="0"/>
        <v>724418.18181818177</v>
      </c>
      <c r="K11" s="15">
        <v>6</v>
      </c>
      <c r="L11" s="15">
        <v>5.7000000000000002E-2</v>
      </c>
      <c r="M11" s="15">
        <v>55301</v>
      </c>
      <c r="N11" s="15">
        <f t="shared" si="1"/>
        <v>970192.98245614034</v>
      </c>
      <c r="P11" s="15">
        <v>6</v>
      </c>
      <c r="Q11" s="24">
        <v>8.5999999999999993E-2</v>
      </c>
      <c r="R11" s="24">
        <v>119833</v>
      </c>
      <c r="S11" s="24">
        <v>1393406.977</v>
      </c>
    </row>
    <row r="12" spans="1:19" x14ac:dyDescent="0.2">
      <c r="A12" s="15">
        <v>7</v>
      </c>
      <c r="B12" s="23">
        <v>0.11899999999999999</v>
      </c>
      <c r="C12" s="23">
        <v>156879</v>
      </c>
      <c r="D12" s="23">
        <v>1318310.924369748</v>
      </c>
      <c r="F12" s="15">
        <v>7</v>
      </c>
      <c r="G12" s="15">
        <v>4.3999999999999997E-2</v>
      </c>
      <c r="H12" s="15">
        <v>83758</v>
      </c>
      <c r="I12" s="15">
        <f t="shared" si="0"/>
        <v>1903590.9090909092</v>
      </c>
      <c r="K12" s="15">
        <v>7</v>
      </c>
      <c r="L12" s="15">
        <v>0.13900000000000001</v>
      </c>
      <c r="M12" s="15">
        <v>213871</v>
      </c>
      <c r="N12" s="15">
        <f t="shared" si="1"/>
        <v>1538640.287769784</v>
      </c>
      <c r="P12" s="15">
        <v>7</v>
      </c>
      <c r="Q12" s="24">
        <v>9.0999999999999998E-2</v>
      </c>
      <c r="R12" s="24">
        <v>162505</v>
      </c>
      <c r="S12" s="24">
        <v>1785769.2309999999</v>
      </c>
    </row>
    <row r="13" spans="1:19" x14ac:dyDescent="0.2">
      <c r="A13" s="15">
        <v>8</v>
      </c>
      <c r="B13" s="23">
        <v>0.11799999999999999</v>
      </c>
      <c r="C13" s="23">
        <v>135800</v>
      </c>
      <c r="D13" s="23">
        <v>1150847.4576271188</v>
      </c>
      <c r="F13" s="15">
        <v>8</v>
      </c>
      <c r="G13" s="15">
        <v>5.1999999999999998E-2</v>
      </c>
      <c r="H13" s="15">
        <v>101687</v>
      </c>
      <c r="I13" s="15">
        <f t="shared" si="0"/>
        <v>1955519.2307692308</v>
      </c>
      <c r="K13" s="15">
        <v>8</v>
      </c>
      <c r="L13" s="15">
        <v>0.13400000000000001</v>
      </c>
      <c r="M13" s="15">
        <v>193756</v>
      </c>
      <c r="N13" s="15">
        <f t="shared" si="1"/>
        <v>1445940.2985074625</v>
      </c>
      <c r="P13" s="15">
        <v>8</v>
      </c>
      <c r="Q13" s="24">
        <v>0.16600000000000001</v>
      </c>
      <c r="R13" s="24">
        <v>272530</v>
      </c>
      <c r="S13" s="24">
        <v>1641746.9879999999</v>
      </c>
    </row>
    <row r="14" spans="1:19" x14ac:dyDescent="0.2">
      <c r="A14" s="15">
        <v>9</v>
      </c>
      <c r="B14" s="23">
        <v>0.06</v>
      </c>
      <c r="C14" s="23">
        <v>76667</v>
      </c>
      <c r="D14" s="23">
        <v>1277783.3333333335</v>
      </c>
      <c r="F14" s="15">
        <v>9</v>
      </c>
      <c r="G14" s="15">
        <v>3.3000000000000002E-2</v>
      </c>
      <c r="H14" s="15">
        <v>70311</v>
      </c>
      <c r="I14" s="15">
        <f t="shared" si="0"/>
        <v>2130636.3636363638</v>
      </c>
      <c r="K14" s="15">
        <v>9</v>
      </c>
      <c r="L14" s="15">
        <v>0.115</v>
      </c>
      <c r="M14" s="15">
        <v>145216</v>
      </c>
      <c r="N14" s="15">
        <f t="shared" si="1"/>
        <v>1262747.8260869565</v>
      </c>
      <c r="P14" s="15">
        <v>9</v>
      </c>
      <c r="Q14" s="24">
        <v>8.1000000000000003E-2</v>
      </c>
      <c r="R14" s="24">
        <v>118251</v>
      </c>
      <c r="S14" s="24">
        <v>1459888.889</v>
      </c>
    </row>
    <row r="15" spans="1:19" x14ac:dyDescent="0.2">
      <c r="A15" s="15">
        <v>10</v>
      </c>
      <c r="B15" s="23">
        <v>0.107</v>
      </c>
      <c r="C15" s="23">
        <v>163701</v>
      </c>
      <c r="D15" s="23">
        <v>1529915.8878504673</v>
      </c>
      <c r="F15" s="15">
        <v>10</v>
      </c>
      <c r="G15" s="15">
        <v>7.2999999999999995E-2</v>
      </c>
      <c r="H15" s="15">
        <v>155704</v>
      </c>
      <c r="I15" s="15">
        <f t="shared" si="0"/>
        <v>2132931.506849315</v>
      </c>
      <c r="K15" s="15">
        <v>10</v>
      </c>
      <c r="L15" s="15">
        <v>0.06</v>
      </c>
      <c r="M15" s="15">
        <v>56962</v>
      </c>
      <c r="N15" s="15">
        <f t="shared" si="1"/>
        <v>949366.66666666674</v>
      </c>
      <c r="P15" s="15">
        <v>10</v>
      </c>
      <c r="Q15" s="24">
        <v>0.13</v>
      </c>
      <c r="R15" s="24">
        <v>204109</v>
      </c>
      <c r="S15" s="24">
        <v>1570069.2309999999</v>
      </c>
    </row>
    <row r="16" spans="1:19" x14ac:dyDescent="0.2">
      <c r="A16" s="15">
        <v>11</v>
      </c>
      <c r="B16" s="23">
        <v>0.16500000000000001</v>
      </c>
      <c r="C16" s="23">
        <v>248260</v>
      </c>
      <c r="D16" s="23">
        <v>1504606.0606060605</v>
      </c>
      <c r="F16" s="15">
        <v>11</v>
      </c>
      <c r="G16" s="15">
        <v>9.4E-2</v>
      </c>
      <c r="H16" s="15">
        <v>93946</v>
      </c>
      <c r="I16" s="15">
        <f t="shared" si="0"/>
        <v>999425.53191489365</v>
      </c>
      <c r="K16" s="15">
        <v>11</v>
      </c>
      <c r="L16" s="15">
        <v>0.124</v>
      </c>
      <c r="M16" s="15">
        <v>173623</v>
      </c>
      <c r="N16" s="15">
        <f t="shared" si="1"/>
        <v>1400185.4838709678</v>
      </c>
      <c r="P16" s="15">
        <v>11</v>
      </c>
      <c r="Q16" s="24">
        <v>0.13600000000000001</v>
      </c>
      <c r="R16" s="24">
        <v>222063</v>
      </c>
      <c r="S16" s="24">
        <v>1632816.176</v>
      </c>
    </row>
    <row r="17" spans="1:19" x14ac:dyDescent="0.2">
      <c r="A17" s="15">
        <v>12</v>
      </c>
      <c r="B17" s="23">
        <v>0.17699999999999999</v>
      </c>
      <c r="C17" s="23">
        <v>264652</v>
      </c>
      <c r="D17" s="23">
        <v>1495209.0395480227</v>
      </c>
      <c r="F17" s="15">
        <v>12</v>
      </c>
      <c r="G17" s="15">
        <v>7.5999999999999998E-2</v>
      </c>
      <c r="H17" s="15">
        <v>74385</v>
      </c>
      <c r="I17" s="15">
        <f t="shared" si="0"/>
        <v>978750</v>
      </c>
      <c r="K17" s="15">
        <v>12</v>
      </c>
      <c r="L17" s="15">
        <v>0.104</v>
      </c>
      <c r="M17" s="15">
        <v>156477</v>
      </c>
      <c r="N17" s="15">
        <f t="shared" si="1"/>
        <v>1504586.5384615385</v>
      </c>
      <c r="P17" s="15">
        <v>12</v>
      </c>
      <c r="Q17" s="24">
        <v>0.10299999999999999</v>
      </c>
      <c r="R17" s="24">
        <v>194003</v>
      </c>
      <c r="S17" s="24">
        <v>1883524.2720000001</v>
      </c>
    </row>
    <row r="18" spans="1:19" x14ac:dyDescent="0.2">
      <c r="A18" s="15">
        <v>13</v>
      </c>
      <c r="B18" s="23">
        <v>0.14199999999999999</v>
      </c>
      <c r="C18" s="23">
        <v>250594</v>
      </c>
      <c r="D18" s="23">
        <v>1764746.4788732396</v>
      </c>
      <c r="F18" s="15">
        <v>13</v>
      </c>
      <c r="G18" s="15">
        <v>8.6999999999999994E-2</v>
      </c>
      <c r="H18" s="15">
        <v>73673</v>
      </c>
      <c r="I18" s="15">
        <f t="shared" si="0"/>
        <v>846816.091954023</v>
      </c>
      <c r="K18" s="15">
        <v>13</v>
      </c>
      <c r="L18" s="15">
        <v>9.1999999999999998E-2</v>
      </c>
      <c r="M18" s="15">
        <v>133376</v>
      </c>
      <c r="N18" s="15">
        <f t="shared" si="1"/>
        <v>1449739.1304347827</v>
      </c>
      <c r="P18" s="15">
        <v>13</v>
      </c>
      <c r="Q18" s="24">
        <v>0.106</v>
      </c>
      <c r="R18" s="24">
        <v>183684</v>
      </c>
      <c r="S18" s="24">
        <v>1732867.925</v>
      </c>
    </row>
    <row r="19" spans="1:19" x14ac:dyDescent="0.2">
      <c r="A19" s="15">
        <v>14</v>
      </c>
      <c r="B19" s="23">
        <v>9.1999999999999998E-2</v>
      </c>
      <c r="C19" s="23">
        <v>143106</v>
      </c>
      <c r="D19" s="23">
        <v>1555500</v>
      </c>
      <c r="F19" s="15">
        <v>14</v>
      </c>
      <c r="G19" s="15">
        <v>0.14399999999999999</v>
      </c>
      <c r="H19" s="15">
        <v>115419</v>
      </c>
      <c r="I19" s="15">
        <f t="shared" si="0"/>
        <v>801520.83333333337</v>
      </c>
      <c r="K19" s="15">
        <v>14</v>
      </c>
      <c r="L19" s="15">
        <v>8.1000000000000003E-2</v>
      </c>
      <c r="M19" s="15">
        <v>102208</v>
      </c>
      <c r="N19" s="15">
        <f t="shared" si="1"/>
        <v>1261827.1604938272</v>
      </c>
      <c r="P19" s="15">
        <v>14</v>
      </c>
      <c r="Q19" s="24">
        <v>0.20599999999999999</v>
      </c>
      <c r="R19" s="24">
        <v>345666</v>
      </c>
      <c r="S19" s="24">
        <v>1677990.291</v>
      </c>
    </row>
    <row r="20" spans="1:19" x14ac:dyDescent="0.2">
      <c r="A20" s="15">
        <v>15</v>
      </c>
      <c r="B20" s="23">
        <v>0.16500000000000001</v>
      </c>
      <c r="C20" s="23">
        <v>273555</v>
      </c>
      <c r="D20" s="23">
        <v>1657909.0909090908</v>
      </c>
      <c r="F20" s="15">
        <v>15</v>
      </c>
      <c r="G20" s="15">
        <v>0.184</v>
      </c>
      <c r="H20" s="15">
        <v>233714</v>
      </c>
      <c r="I20" s="15">
        <f t="shared" si="0"/>
        <v>1270184.7826086956</v>
      </c>
      <c r="K20" s="15">
        <v>15</v>
      </c>
      <c r="L20" s="15">
        <v>0.113</v>
      </c>
      <c r="M20" s="15">
        <v>102578</v>
      </c>
      <c r="N20" s="15">
        <f t="shared" si="1"/>
        <v>907769.91150442476</v>
      </c>
      <c r="P20" s="15">
        <v>15</v>
      </c>
      <c r="Q20" s="24">
        <v>0.17499999999999999</v>
      </c>
      <c r="R20" s="24">
        <v>259878</v>
      </c>
      <c r="S20" s="24">
        <v>1485017.1429999999</v>
      </c>
    </row>
    <row r="21" spans="1:19" x14ac:dyDescent="0.2">
      <c r="A21" s="15">
        <v>16</v>
      </c>
      <c r="B21" s="23">
        <v>7.0000000000000007E-2</v>
      </c>
      <c r="C21" s="23">
        <v>104959</v>
      </c>
      <c r="D21" s="23">
        <v>1499414.2857142857</v>
      </c>
      <c r="F21" s="15">
        <v>16</v>
      </c>
      <c r="G21" s="15">
        <v>0.17</v>
      </c>
      <c r="H21" s="15">
        <v>158259</v>
      </c>
      <c r="I21" s="15">
        <f t="shared" si="0"/>
        <v>930935.29411764699</v>
      </c>
      <c r="K21" s="15">
        <v>16</v>
      </c>
      <c r="L21" s="15">
        <v>8.8999999999999996E-2</v>
      </c>
      <c r="M21" s="15">
        <v>58963</v>
      </c>
      <c r="N21" s="15">
        <f t="shared" si="1"/>
        <v>662505.61797752813</v>
      </c>
      <c r="P21" s="15">
        <v>16</v>
      </c>
      <c r="Q21" s="24">
        <v>0.111</v>
      </c>
      <c r="R21" s="24">
        <v>126776</v>
      </c>
      <c r="S21" s="24">
        <v>1142126.1259999999</v>
      </c>
    </row>
    <row r="22" spans="1:19" x14ac:dyDescent="0.2">
      <c r="A22" s="15">
        <v>17</v>
      </c>
      <c r="B22" s="23">
        <v>0.186</v>
      </c>
      <c r="C22" s="23">
        <v>275099</v>
      </c>
      <c r="D22" s="23">
        <v>1479026.8817204302</v>
      </c>
      <c r="F22" s="15">
        <v>17</v>
      </c>
      <c r="G22" s="15">
        <v>5.0999999999999997E-2</v>
      </c>
      <c r="H22" s="15">
        <v>49413</v>
      </c>
      <c r="I22" s="15">
        <f t="shared" si="0"/>
        <v>968882.3529411765</v>
      </c>
      <c r="K22" s="15">
        <v>17</v>
      </c>
      <c r="L22" s="15">
        <v>0.17699999999999999</v>
      </c>
      <c r="M22" s="15">
        <v>161442</v>
      </c>
      <c r="N22" s="15">
        <f t="shared" si="1"/>
        <v>912101.69491525425</v>
      </c>
      <c r="P22" s="15">
        <v>17</v>
      </c>
      <c r="Q22" s="24">
        <v>9.0999999999999998E-2</v>
      </c>
      <c r="R22" s="24">
        <v>99482</v>
      </c>
      <c r="S22" s="24">
        <v>1093208.791</v>
      </c>
    </row>
    <row r="23" spans="1:19" x14ac:dyDescent="0.2">
      <c r="A23" s="15">
        <v>18</v>
      </c>
      <c r="B23" s="23">
        <v>0.20200000000000001</v>
      </c>
      <c r="C23" s="23">
        <v>292667</v>
      </c>
      <c r="D23" s="23">
        <v>1448846.5346534653</v>
      </c>
      <c r="F23" s="15">
        <v>18</v>
      </c>
      <c r="G23" s="15">
        <v>0.16200000000000001</v>
      </c>
      <c r="H23" s="15">
        <v>117307</v>
      </c>
      <c r="I23" s="15">
        <f t="shared" si="0"/>
        <v>724117.2839506173</v>
      </c>
      <c r="K23" s="15">
        <v>18</v>
      </c>
      <c r="L23" s="15">
        <v>9.2999999999999999E-2</v>
      </c>
      <c r="M23" s="15">
        <v>77702</v>
      </c>
      <c r="N23" s="15">
        <f t="shared" si="1"/>
        <v>835505.37634408602</v>
      </c>
      <c r="P23" s="15">
        <v>18</v>
      </c>
      <c r="Q23" s="24">
        <v>0.17499999999999999</v>
      </c>
      <c r="R23" s="24">
        <v>279737</v>
      </c>
      <c r="S23" s="24">
        <v>1598497.1429999999</v>
      </c>
    </row>
    <row r="24" spans="1:19" x14ac:dyDescent="0.2">
      <c r="A24" s="15">
        <v>19</v>
      </c>
      <c r="B24" s="23">
        <v>0.13500000000000001</v>
      </c>
      <c r="C24" s="23">
        <v>196632</v>
      </c>
      <c r="D24" s="23">
        <v>1456533.3333333333</v>
      </c>
      <c r="F24" s="15">
        <v>19</v>
      </c>
      <c r="G24" s="15">
        <v>7.1999999999999995E-2</v>
      </c>
      <c r="H24" s="15">
        <v>44517</v>
      </c>
      <c r="I24" s="15">
        <f t="shared" si="0"/>
        <v>618291.66666666674</v>
      </c>
      <c r="K24" s="15">
        <v>19</v>
      </c>
      <c r="L24" s="15">
        <v>9.6000000000000002E-2</v>
      </c>
      <c r="M24" s="15">
        <v>80548</v>
      </c>
      <c r="N24" s="15">
        <f t="shared" si="1"/>
        <v>839041.66666666663</v>
      </c>
      <c r="P24" s="15">
        <v>19</v>
      </c>
      <c r="Q24" s="24">
        <v>0.106</v>
      </c>
      <c r="R24" s="24">
        <v>166783</v>
      </c>
      <c r="S24" s="24">
        <v>1573424.5279999999</v>
      </c>
    </row>
    <row r="25" spans="1:19" x14ac:dyDescent="0.2">
      <c r="A25" s="15">
        <v>20</v>
      </c>
      <c r="B25" s="23">
        <v>6.4000000000000001E-2</v>
      </c>
      <c r="C25" s="23">
        <v>93641</v>
      </c>
      <c r="D25" s="23">
        <v>1463140.625</v>
      </c>
      <c r="F25" s="15">
        <v>20</v>
      </c>
      <c r="G25" s="15">
        <v>6.4000000000000001E-2</v>
      </c>
      <c r="H25" s="15">
        <v>88725</v>
      </c>
      <c r="I25" s="15">
        <f t="shared" si="0"/>
        <v>1386328.125</v>
      </c>
      <c r="K25" s="15">
        <v>20</v>
      </c>
      <c r="L25" s="15">
        <v>9.1999999999999998E-2</v>
      </c>
      <c r="M25" s="15">
        <v>92458</v>
      </c>
      <c r="N25" s="15">
        <f t="shared" si="1"/>
        <v>1004978.2608695652</v>
      </c>
      <c r="P25" s="15">
        <v>20</v>
      </c>
      <c r="Q25" s="24">
        <v>0.16200000000000001</v>
      </c>
      <c r="R25" s="24">
        <v>226899</v>
      </c>
      <c r="S25" s="24">
        <v>1400611.111</v>
      </c>
    </row>
    <row r="26" spans="1:19" x14ac:dyDescent="0.2">
      <c r="A26" s="15">
        <v>21</v>
      </c>
      <c r="B26" s="23">
        <v>0.16</v>
      </c>
      <c r="C26" s="23">
        <v>184196</v>
      </c>
      <c r="D26" s="23">
        <v>1151225</v>
      </c>
      <c r="F26" s="15">
        <v>21</v>
      </c>
      <c r="G26" s="15">
        <v>5.8000000000000003E-2</v>
      </c>
      <c r="H26" s="15">
        <v>71806</v>
      </c>
      <c r="I26" s="15">
        <f t="shared" si="0"/>
        <v>1238034.4827586205</v>
      </c>
      <c r="K26" s="15">
        <v>21</v>
      </c>
      <c r="L26" s="15">
        <v>6.9000000000000006E-2</v>
      </c>
      <c r="M26" s="15">
        <v>69737</v>
      </c>
      <c r="N26" s="15">
        <f t="shared" si="1"/>
        <v>1010681.1594202898</v>
      </c>
      <c r="P26" s="15">
        <v>21</v>
      </c>
      <c r="Q26" s="24">
        <v>5.8999999999999997E-2</v>
      </c>
      <c r="R26" s="24">
        <v>94157</v>
      </c>
      <c r="S26" s="24">
        <v>1595881.3559999999</v>
      </c>
    </row>
    <row r="27" spans="1:19" x14ac:dyDescent="0.2">
      <c r="A27" s="15">
        <v>22</v>
      </c>
      <c r="B27" s="23">
        <v>0.14899999999999999</v>
      </c>
      <c r="C27" s="23">
        <v>154909</v>
      </c>
      <c r="D27" s="23">
        <v>1039657.7181208055</v>
      </c>
      <c r="F27" s="15">
        <v>22</v>
      </c>
      <c r="G27" s="15">
        <v>6.3E-2</v>
      </c>
      <c r="H27" s="15">
        <v>75477</v>
      </c>
      <c r="I27" s="15">
        <f t="shared" si="0"/>
        <v>1198047.6190476189</v>
      </c>
      <c r="K27" s="15">
        <v>22</v>
      </c>
      <c r="L27" s="15">
        <v>0.11600000000000001</v>
      </c>
      <c r="M27" s="15">
        <v>112271</v>
      </c>
      <c r="N27" s="15">
        <f t="shared" si="1"/>
        <v>967853.44827586203</v>
      </c>
      <c r="P27" s="15">
        <v>22</v>
      </c>
      <c r="Q27" s="24">
        <v>0.224</v>
      </c>
      <c r="R27" s="24">
        <v>375992</v>
      </c>
      <c r="S27" s="24">
        <v>1678535.7139999999</v>
      </c>
    </row>
    <row r="28" spans="1:19" x14ac:dyDescent="0.2">
      <c r="A28" s="15">
        <v>23</v>
      </c>
      <c r="B28" s="23">
        <v>0.14599999999999999</v>
      </c>
      <c r="C28" s="23">
        <v>164461</v>
      </c>
      <c r="D28" s="23">
        <v>1126445.2054794522</v>
      </c>
      <c r="F28" s="15">
        <v>23</v>
      </c>
      <c r="G28" s="15">
        <v>7.5999999999999998E-2</v>
      </c>
      <c r="H28" s="15">
        <v>72975</v>
      </c>
      <c r="I28" s="15">
        <f t="shared" si="0"/>
        <v>960197.3684210527</v>
      </c>
      <c r="K28" s="15">
        <v>23</v>
      </c>
      <c r="L28" s="15">
        <v>7.0000000000000007E-2</v>
      </c>
      <c r="M28" s="15">
        <v>63366</v>
      </c>
      <c r="N28" s="15">
        <f t="shared" si="1"/>
        <v>905228.57142857136</v>
      </c>
      <c r="P28" s="15">
        <v>23</v>
      </c>
      <c r="Q28" s="24">
        <v>7.2999999999999995E-2</v>
      </c>
      <c r="R28" s="24">
        <v>124005</v>
      </c>
      <c r="S28" s="24">
        <v>1698698.63</v>
      </c>
    </row>
    <row r="29" spans="1:19" x14ac:dyDescent="0.2">
      <c r="A29" s="15">
        <v>24</v>
      </c>
      <c r="B29" s="23">
        <v>0.11899999999999999</v>
      </c>
      <c r="C29" s="23">
        <v>134293</v>
      </c>
      <c r="D29" s="23">
        <v>1128512.6050420168</v>
      </c>
      <c r="F29" s="15">
        <v>24</v>
      </c>
      <c r="G29" s="15">
        <v>0.122</v>
      </c>
      <c r="H29" s="15">
        <v>109012</v>
      </c>
      <c r="I29" s="15">
        <f t="shared" si="0"/>
        <v>893540.98360655736</v>
      </c>
      <c r="K29" s="15">
        <v>24</v>
      </c>
      <c r="L29" s="15">
        <v>8.5999999999999993E-2</v>
      </c>
      <c r="M29" s="15">
        <v>85843</v>
      </c>
      <c r="N29" s="15">
        <f t="shared" si="1"/>
        <v>998174.41860465123</v>
      </c>
      <c r="P29" s="15">
        <v>24</v>
      </c>
      <c r="Q29" s="24">
        <v>0.17100000000000001</v>
      </c>
      <c r="R29" s="24">
        <v>277885</v>
      </c>
      <c r="S29" s="24">
        <v>1625058.48</v>
      </c>
    </row>
    <row r="30" spans="1:19" x14ac:dyDescent="0.2">
      <c r="A30" s="15">
        <v>25</v>
      </c>
      <c r="B30" s="23">
        <v>0.17100000000000001</v>
      </c>
      <c r="C30" s="23">
        <v>197107</v>
      </c>
      <c r="D30" s="23">
        <v>1152672.5146198829</v>
      </c>
      <c r="F30" s="15">
        <v>25</v>
      </c>
      <c r="G30" s="15">
        <v>9.6000000000000002E-2</v>
      </c>
      <c r="H30" s="15">
        <v>75821</v>
      </c>
      <c r="I30" s="15">
        <f t="shared" si="0"/>
        <v>789802.08333333337</v>
      </c>
      <c r="K30" s="15">
        <v>25</v>
      </c>
      <c r="L30" s="15">
        <v>0.128</v>
      </c>
      <c r="M30" s="15">
        <v>226342</v>
      </c>
      <c r="N30" s="15">
        <f t="shared" si="1"/>
        <v>1768296.875</v>
      </c>
      <c r="P30" s="15">
        <v>25</v>
      </c>
      <c r="Q30" s="24">
        <v>0.14699999999999999</v>
      </c>
      <c r="R30" s="24">
        <v>248978</v>
      </c>
      <c r="S30" s="24">
        <v>1693727.8910000001</v>
      </c>
    </row>
    <row r="31" spans="1:19" x14ac:dyDescent="0.2">
      <c r="A31" s="15">
        <v>26</v>
      </c>
      <c r="B31" s="23">
        <v>0.13500000000000001</v>
      </c>
      <c r="C31" s="23">
        <v>162085</v>
      </c>
      <c r="D31" s="23">
        <v>1200629.6296296297</v>
      </c>
      <c r="F31" s="15">
        <v>26</v>
      </c>
      <c r="G31" s="15">
        <v>9.4E-2</v>
      </c>
      <c r="H31" s="15">
        <v>46102</v>
      </c>
      <c r="I31" s="15">
        <f t="shared" si="0"/>
        <v>490446.80851063831</v>
      </c>
      <c r="K31" s="15">
        <v>26</v>
      </c>
      <c r="L31" s="15">
        <v>9.0999999999999998E-2</v>
      </c>
      <c r="M31" s="15">
        <v>82233</v>
      </c>
      <c r="N31" s="15">
        <f t="shared" si="1"/>
        <v>903659.34065934073</v>
      </c>
      <c r="P31" s="15">
        <v>26</v>
      </c>
      <c r="Q31" s="24">
        <v>0.05</v>
      </c>
      <c r="R31" s="24">
        <v>80397</v>
      </c>
      <c r="S31" s="24">
        <v>1607940</v>
      </c>
    </row>
    <row r="32" spans="1:19" x14ac:dyDescent="0.2">
      <c r="A32" s="15">
        <v>27</v>
      </c>
      <c r="B32" s="23">
        <v>0.15</v>
      </c>
      <c r="C32" s="23">
        <v>124861</v>
      </c>
      <c r="D32" s="23">
        <v>832406.66666666674</v>
      </c>
      <c r="F32" s="15">
        <v>27</v>
      </c>
      <c r="G32" s="15">
        <v>0.104</v>
      </c>
      <c r="H32" s="15">
        <v>140481</v>
      </c>
      <c r="I32" s="15">
        <f t="shared" si="0"/>
        <v>1350778.8461538462</v>
      </c>
      <c r="K32" s="15">
        <v>27</v>
      </c>
      <c r="L32" s="15">
        <v>5.7000000000000002E-2</v>
      </c>
      <c r="M32" s="15">
        <v>58142</v>
      </c>
      <c r="N32" s="15">
        <f t="shared" si="1"/>
        <v>1020035.0877192982</v>
      </c>
      <c r="P32" s="15">
        <v>27</v>
      </c>
      <c r="Q32" s="24">
        <v>0.159</v>
      </c>
      <c r="R32" s="24">
        <v>268720</v>
      </c>
      <c r="S32" s="24">
        <v>1690062.8929999999</v>
      </c>
    </row>
    <row r="33" spans="1:19" x14ac:dyDescent="0.2">
      <c r="A33" s="15">
        <v>28</v>
      </c>
      <c r="B33" s="23">
        <v>0.22</v>
      </c>
      <c r="C33" s="23">
        <v>256122</v>
      </c>
      <c r="D33" s="23">
        <v>1164190.9090909092</v>
      </c>
      <c r="F33" s="15">
        <v>28</v>
      </c>
      <c r="G33" s="15">
        <v>7.5999999999999998E-2</v>
      </c>
      <c r="H33" s="15">
        <v>81175</v>
      </c>
      <c r="I33" s="15">
        <f t="shared" si="0"/>
        <v>1068092.105263158</v>
      </c>
      <c r="K33" s="15">
        <v>28</v>
      </c>
      <c r="L33" s="15">
        <v>0.128</v>
      </c>
      <c r="M33" s="15">
        <v>108728</v>
      </c>
      <c r="N33" s="15">
        <f t="shared" si="1"/>
        <v>849437.5</v>
      </c>
      <c r="P33" s="15">
        <v>28</v>
      </c>
      <c r="Q33" s="24">
        <v>0.10299999999999999</v>
      </c>
      <c r="R33" s="24">
        <v>176596</v>
      </c>
      <c r="S33" s="24">
        <v>1714524.2720000001</v>
      </c>
    </row>
    <row r="34" spans="1:19" x14ac:dyDescent="0.2">
      <c r="A34" s="15">
        <v>29</v>
      </c>
      <c r="B34" s="23">
        <v>0.182</v>
      </c>
      <c r="C34" s="23">
        <v>161203</v>
      </c>
      <c r="D34" s="23">
        <v>885730.76923076925</v>
      </c>
      <c r="F34" s="15">
        <v>29</v>
      </c>
      <c r="G34" s="15">
        <v>5.8999999999999997E-2</v>
      </c>
      <c r="H34" s="15">
        <v>55039</v>
      </c>
      <c r="I34" s="15">
        <f t="shared" si="0"/>
        <v>932864.40677966108</v>
      </c>
      <c r="K34" s="15">
        <v>29</v>
      </c>
      <c r="L34" s="15">
        <v>0.13500000000000001</v>
      </c>
      <c r="M34" s="15">
        <v>95494</v>
      </c>
      <c r="N34" s="15">
        <f t="shared" si="1"/>
        <v>707362.96296296292</v>
      </c>
      <c r="P34" s="15">
        <v>29</v>
      </c>
      <c r="Q34" s="24">
        <v>9.6000000000000002E-2</v>
      </c>
      <c r="R34" s="24">
        <v>147981</v>
      </c>
      <c r="S34" s="24">
        <v>1541468.75</v>
      </c>
    </row>
    <row r="35" spans="1:19" x14ac:dyDescent="0.2">
      <c r="A35" s="15">
        <v>30</v>
      </c>
      <c r="B35" s="23">
        <v>0.14799999999999999</v>
      </c>
      <c r="C35" s="23">
        <v>175970</v>
      </c>
      <c r="D35" s="23">
        <v>1188986.4864864866</v>
      </c>
      <c r="F35" s="15">
        <v>30</v>
      </c>
      <c r="G35" s="15">
        <v>7.2999999999999995E-2</v>
      </c>
      <c r="H35" s="15">
        <v>73805</v>
      </c>
      <c r="I35" s="15">
        <f t="shared" si="0"/>
        <v>1011027.397260274</v>
      </c>
      <c r="K35" s="15">
        <v>30</v>
      </c>
      <c r="L35" s="15">
        <v>9.9000000000000005E-2</v>
      </c>
      <c r="M35" s="15">
        <v>70504</v>
      </c>
      <c r="N35" s="15">
        <f t="shared" si="1"/>
        <v>712161.61616161617</v>
      </c>
      <c r="P35" s="15">
        <v>30</v>
      </c>
      <c r="Q35" s="24">
        <v>0.15</v>
      </c>
      <c r="R35" s="24">
        <v>267438</v>
      </c>
      <c r="S35" s="24">
        <v>1782920</v>
      </c>
    </row>
    <row r="36" spans="1:19" x14ac:dyDescent="0.2">
      <c r="A36" s="15">
        <v>31</v>
      </c>
      <c r="B36" s="23">
        <v>0.156</v>
      </c>
      <c r="C36" s="23">
        <v>202620</v>
      </c>
      <c r="D36" s="23">
        <v>1298846.1538461538</v>
      </c>
      <c r="F36" s="15">
        <v>31</v>
      </c>
      <c r="G36" s="15">
        <v>4.5999999999999999E-2</v>
      </c>
      <c r="H36" s="15">
        <v>43557</v>
      </c>
      <c r="I36" s="15">
        <f t="shared" si="0"/>
        <v>946891.30434782605</v>
      </c>
      <c r="K36" s="15">
        <v>31</v>
      </c>
      <c r="L36" s="15">
        <v>0.15</v>
      </c>
      <c r="M36" s="15">
        <v>174705</v>
      </c>
      <c r="N36" s="15">
        <f t="shared" si="1"/>
        <v>1164700</v>
      </c>
      <c r="P36" s="15">
        <v>31</v>
      </c>
      <c r="Q36" s="24">
        <v>0.13700000000000001</v>
      </c>
      <c r="R36" s="24">
        <v>229100</v>
      </c>
      <c r="S36" s="24">
        <v>1672262.774</v>
      </c>
    </row>
    <row r="37" spans="1:19" x14ac:dyDescent="0.2">
      <c r="A37" s="15">
        <v>32</v>
      </c>
      <c r="B37" s="23">
        <v>0.08</v>
      </c>
      <c r="C37" s="23">
        <v>104236</v>
      </c>
      <c r="D37" s="23">
        <v>1302950</v>
      </c>
      <c r="F37" s="15">
        <v>32</v>
      </c>
      <c r="G37" s="15">
        <v>7.1999999999999995E-2</v>
      </c>
      <c r="H37" s="15">
        <v>107979</v>
      </c>
      <c r="I37" s="15">
        <f t="shared" si="0"/>
        <v>1499708.3333333335</v>
      </c>
      <c r="K37" s="15">
        <v>32</v>
      </c>
      <c r="L37" s="15">
        <v>0.111</v>
      </c>
      <c r="M37" s="15">
        <v>95306</v>
      </c>
      <c r="N37" s="15">
        <f t="shared" si="1"/>
        <v>858612.61261261255</v>
      </c>
      <c r="P37" s="15">
        <v>32</v>
      </c>
      <c r="Q37" s="24">
        <v>0.113</v>
      </c>
      <c r="R37" s="24">
        <v>187289</v>
      </c>
      <c r="S37" s="24">
        <v>1657424.7790000001</v>
      </c>
    </row>
    <row r="38" spans="1:19" x14ac:dyDescent="0.2">
      <c r="A38" s="15">
        <v>33</v>
      </c>
      <c r="B38" s="23">
        <v>0.17599999999999999</v>
      </c>
      <c r="C38" s="23">
        <v>218517</v>
      </c>
      <c r="D38" s="23">
        <v>1241573.8636363638</v>
      </c>
      <c r="F38" s="15">
        <v>33</v>
      </c>
      <c r="G38" s="15">
        <v>8.1000000000000003E-2</v>
      </c>
      <c r="H38" s="15">
        <v>131333</v>
      </c>
      <c r="I38" s="15">
        <f t="shared" si="0"/>
        <v>1621395.0617283951</v>
      </c>
      <c r="K38" s="15">
        <v>33</v>
      </c>
      <c r="L38" s="15">
        <v>0.19800000000000001</v>
      </c>
      <c r="M38" s="15">
        <v>267353</v>
      </c>
      <c r="N38" s="15">
        <f t="shared" si="1"/>
        <v>1350267.6767676766</v>
      </c>
      <c r="P38" s="15">
        <v>33</v>
      </c>
      <c r="Q38" s="24">
        <v>0.17399999999999999</v>
      </c>
      <c r="R38" s="24">
        <v>296876</v>
      </c>
      <c r="S38" s="24">
        <v>1706183.9080000001</v>
      </c>
    </row>
    <row r="39" spans="1:19" x14ac:dyDescent="0.2">
      <c r="A39" s="15">
        <v>34</v>
      </c>
      <c r="B39" s="23">
        <v>0.16600000000000001</v>
      </c>
      <c r="C39" s="23">
        <v>199759</v>
      </c>
      <c r="D39" s="23">
        <v>1203367.469879518</v>
      </c>
      <c r="F39" s="15">
        <v>34</v>
      </c>
      <c r="G39" s="15">
        <v>4.5999999999999999E-2</v>
      </c>
      <c r="H39" s="15">
        <v>42052</v>
      </c>
      <c r="I39" s="15">
        <f t="shared" si="0"/>
        <v>914173.91304347827</v>
      </c>
      <c r="K39" s="15">
        <v>34</v>
      </c>
      <c r="L39" s="15">
        <v>0.114</v>
      </c>
      <c r="M39" s="15">
        <v>92209</v>
      </c>
      <c r="N39" s="15">
        <f t="shared" si="1"/>
        <v>808850.87719298247</v>
      </c>
      <c r="P39" s="15">
        <v>34</v>
      </c>
      <c r="Q39" s="24">
        <v>0.13300000000000001</v>
      </c>
      <c r="R39" s="24">
        <v>241732</v>
      </c>
      <c r="S39" s="24">
        <v>1817533.835</v>
      </c>
    </row>
    <row r="40" spans="1:19" x14ac:dyDescent="0.2">
      <c r="A40" s="15">
        <v>35</v>
      </c>
      <c r="B40" s="23">
        <v>0.14399999999999999</v>
      </c>
      <c r="C40" s="23">
        <v>138016</v>
      </c>
      <c r="D40" s="23">
        <v>958444.4444444445</v>
      </c>
      <c r="F40" s="15">
        <v>35</v>
      </c>
      <c r="G40" s="15">
        <v>6.3E-2</v>
      </c>
      <c r="H40" s="15">
        <v>97048</v>
      </c>
      <c r="I40" s="15">
        <f t="shared" si="0"/>
        <v>1540444.4444444445</v>
      </c>
      <c r="K40" s="15">
        <v>35</v>
      </c>
      <c r="L40" s="15">
        <v>0.14199999999999999</v>
      </c>
      <c r="M40" s="15">
        <v>121765</v>
      </c>
      <c r="N40" s="15">
        <f t="shared" si="1"/>
        <v>857500.00000000012</v>
      </c>
      <c r="P40" s="15">
        <v>35</v>
      </c>
      <c r="Q40" s="24">
        <v>0.109</v>
      </c>
      <c r="R40" s="24">
        <v>172701</v>
      </c>
      <c r="S40" s="24">
        <v>1584412.844</v>
      </c>
    </row>
    <row r="41" spans="1:19" x14ac:dyDescent="0.2">
      <c r="A41" s="15">
        <v>36</v>
      </c>
      <c r="B41" s="23">
        <v>0.16200000000000001</v>
      </c>
      <c r="C41" s="23">
        <v>182431</v>
      </c>
      <c r="D41" s="23">
        <v>1126117.2839506173</v>
      </c>
      <c r="F41" s="15">
        <v>36</v>
      </c>
      <c r="G41" s="15">
        <v>7.6999999999999999E-2</v>
      </c>
      <c r="H41" s="15">
        <v>126731</v>
      </c>
      <c r="I41" s="15">
        <f t="shared" si="0"/>
        <v>1645857.142857143</v>
      </c>
      <c r="K41" s="15">
        <v>36</v>
      </c>
      <c r="L41" s="15">
        <v>8.5999999999999993E-2</v>
      </c>
      <c r="M41" s="15">
        <v>53314</v>
      </c>
      <c r="N41" s="15">
        <f t="shared" si="1"/>
        <v>619930.2325581396</v>
      </c>
      <c r="P41" s="15">
        <v>36</v>
      </c>
      <c r="Q41" s="24">
        <v>0.17100000000000001</v>
      </c>
      <c r="R41" s="24">
        <v>218147</v>
      </c>
      <c r="S41" s="24">
        <v>1275713.45</v>
      </c>
    </row>
    <row r="42" spans="1:19" x14ac:dyDescent="0.2">
      <c r="A42" s="15">
        <v>37</v>
      </c>
      <c r="B42" s="23">
        <v>0.11</v>
      </c>
      <c r="C42" s="23">
        <v>107205</v>
      </c>
      <c r="D42" s="23">
        <v>974590.90909090906</v>
      </c>
      <c r="F42" s="15">
        <v>37</v>
      </c>
      <c r="G42" s="15">
        <v>0.106</v>
      </c>
      <c r="H42" s="15">
        <v>133858</v>
      </c>
      <c r="I42" s="15">
        <f t="shared" si="0"/>
        <v>1262811.3207547171</v>
      </c>
      <c r="K42" s="15">
        <v>37</v>
      </c>
      <c r="L42" s="15">
        <v>0.11700000000000001</v>
      </c>
      <c r="M42" s="15">
        <v>66774</v>
      </c>
      <c r="N42" s="15">
        <f t="shared" si="1"/>
        <v>570717.94871794863</v>
      </c>
      <c r="P42" s="15">
        <v>37</v>
      </c>
      <c r="Q42" s="24">
        <v>0.14699999999999999</v>
      </c>
      <c r="R42" s="24">
        <v>169961</v>
      </c>
      <c r="S42" s="24">
        <v>1156197.2790000001</v>
      </c>
    </row>
    <row r="43" spans="1:19" x14ac:dyDescent="0.2">
      <c r="A43" s="15">
        <v>38</v>
      </c>
      <c r="B43" s="23">
        <v>9.2999999999999999E-2</v>
      </c>
      <c r="C43" s="23">
        <v>93149</v>
      </c>
      <c r="D43" s="23">
        <v>1001602.1505376344</v>
      </c>
      <c r="F43" s="15">
        <v>38</v>
      </c>
      <c r="G43" s="15">
        <v>5.0999999999999997E-2</v>
      </c>
      <c r="H43" s="15">
        <v>53301</v>
      </c>
      <c r="I43" s="15">
        <f t="shared" si="0"/>
        <v>1045117.6470588236</v>
      </c>
      <c r="K43" s="15">
        <v>38</v>
      </c>
      <c r="L43" s="15">
        <v>6.2E-2</v>
      </c>
      <c r="M43" s="15">
        <v>36306</v>
      </c>
      <c r="N43" s="15">
        <f t="shared" si="1"/>
        <v>585580.6451612903</v>
      </c>
      <c r="P43" s="15">
        <v>38</v>
      </c>
      <c r="Q43" s="24">
        <v>0.20899999999999999</v>
      </c>
      <c r="R43" s="24">
        <v>319143</v>
      </c>
      <c r="S43" s="24">
        <v>1527000</v>
      </c>
    </row>
    <row r="44" spans="1:19" x14ac:dyDescent="0.2">
      <c r="A44" s="15">
        <v>39</v>
      </c>
      <c r="B44" s="23">
        <v>0.11799999999999999</v>
      </c>
      <c r="C44" s="23">
        <v>122350</v>
      </c>
      <c r="D44" s="23">
        <v>1036864.4067796611</v>
      </c>
      <c r="F44" s="15">
        <v>39</v>
      </c>
      <c r="G44" s="15">
        <v>6.8000000000000005E-2</v>
      </c>
      <c r="H44" s="15">
        <v>87144</v>
      </c>
      <c r="I44" s="15">
        <f t="shared" si="0"/>
        <v>1281529.4117647058</v>
      </c>
      <c r="K44" s="15">
        <v>39</v>
      </c>
      <c r="L44" s="15">
        <v>0.109</v>
      </c>
      <c r="M44" s="15">
        <v>64608</v>
      </c>
      <c r="N44" s="15">
        <f t="shared" si="1"/>
        <v>592733.94495412847</v>
      </c>
      <c r="P44" s="15">
        <v>39</v>
      </c>
      <c r="Q44" s="24">
        <v>0.16700000000000001</v>
      </c>
      <c r="R44" s="24">
        <v>272288</v>
      </c>
      <c r="S44" s="24">
        <v>1630467.0660000001</v>
      </c>
    </row>
    <row r="45" spans="1:19" x14ac:dyDescent="0.2">
      <c r="A45" s="15">
        <v>40</v>
      </c>
      <c r="B45" s="23">
        <v>0.109</v>
      </c>
      <c r="C45" s="23">
        <v>101550</v>
      </c>
      <c r="D45" s="23">
        <v>931651.37614678894</v>
      </c>
      <c r="F45" s="15">
        <v>40</v>
      </c>
      <c r="G45" s="15">
        <v>0.13800000000000001</v>
      </c>
      <c r="H45" s="15">
        <v>191154</v>
      </c>
      <c r="I45" s="15">
        <f t="shared" si="0"/>
        <v>1385173.913043478</v>
      </c>
      <c r="K45" s="15">
        <v>40</v>
      </c>
      <c r="L45" s="15">
        <v>0.14399999999999999</v>
      </c>
      <c r="M45" s="15">
        <v>152041</v>
      </c>
      <c r="N45" s="15">
        <f t="shared" si="1"/>
        <v>1055840.2777777778</v>
      </c>
      <c r="P45" s="15">
        <v>40</v>
      </c>
      <c r="Q45" s="24">
        <v>5.6000000000000001E-2</v>
      </c>
      <c r="R45" s="24">
        <v>66618</v>
      </c>
      <c r="S45" s="24">
        <v>1189607.1429999999</v>
      </c>
    </row>
    <row r="46" spans="1:19" x14ac:dyDescent="0.2">
      <c r="A46" s="15">
        <v>41</v>
      </c>
      <c r="B46" s="23">
        <v>9.5000000000000001E-2</v>
      </c>
      <c r="C46" s="23">
        <v>93890</v>
      </c>
      <c r="D46" s="23">
        <v>988315.78947368416</v>
      </c>
      <c r="F46" s="15">
        <v>41</v>
      </c>
      <c r="G46" s="15">
        <v>0.14699999999999999</v>
      </c>
      <c r="H46" s="15">
        <v>298133</v>
      </c>
      <c r="I46" s="15">
        <f t="shared" si="0"/>
        <v>2028115.6462585034</v>
      </c>
      <c r="K46" s="15">
        <v>41</v>
      </c>
      <c r="L46" s="15">
        <v>8.5000000000000006E-2</v>
      </c>
      <c r="M46" s="15">
        <v>59336</v>
      </c>
      <c r="N46" s="15">
        <f t="shared" si="1"/>
        <v>698070.5882352941</v>
      </c>
      <c r="P46" s="15">
        <v>41</v>
      </c>
      <c r="Q46" s="24">
        <v>7.8E-2</v>
      </c>
      <c r="R46" s="24">
        <v>104522</v>
      </c>
      <c r="S46" s="24">
        <v>1340025.6410000001</v>
      </c>
    </row>
    <row r="47" spans="1:19" x14ac:dyDescent="0.2">
      <c r="A47" s="15">
        <v>42</v>
      </c>
      <c r="B47" s="23">
        <v>0.13800000000000001</v>
      </c>
      <c r="C47" s="23">
        <v>133206</v>
      </c>
      <c r="D47" s="23">
        <v>965260.86956521729</v>
      </c>
      <c r="F47" s="15">
        <v>42</v>
      </c>
      <c r="G47" s="15">
        <v>0.124</v>
      </c>
      <c r="H47" s="15">
        <v>231879</v>
      </c>
      <c r="I47" s="15">
        <f t="shared" si="0"/>
        <v>1869991.935483871</v>
      </c>
      <c r="K47" s="15">
        <v>42</v>
      </c>
      <c r="L47" s="15">
        <v>7.1999999999999995E-2</v>
      </c>
      <c r="M47" s="15">
        <v>53312</v>
      </c>
      <c r="N47" s="15">
        <f t="shared" si="1"/>
        <v>740444.4444444445</v>
      </c>
      <c r="P47" s="15">
        <v>42</v>
      </c>
      <c r="Q47" s="24">
        <v>0.13100000000000001</v>
      </c>
      <c r="R47" s="24">
        <v>169940</v>
      </c>
      <c r="S47" s="24">
        <v>1297251.9080000001</v>
      </c>
    </row>
    <row r="48" spans="1:19" x14ac:dyDescent="0.2">
      <c r="A48" s="15">
        <v>43</v>
      </c>
      <c r="B48" s="23">
        <v>0.217</v>
      </c>
      <c r="C48" s="23">
        <v>189020</v>
      </c>
      <c r="D48" s="23">
        <v>871059.90783410135</v>
      </c>
      <c r="F48" s="15">
        <v>43</v>
      </c>
      <c r="G48" s="15">
        <v>0.13300000000000001</v>
      </c>
      <c r="H48" s="15">
        <v>257655</v>
      </c>
      <c r="I48" s="15">
        <f t="shared" si="0"/>
        <v>1937255.6390977444</v>
      </c>
      <c r="K48" s="15">
        <v>43</v>
      </c>
      <c r="L48" s="15">
        <v>0.06</v>
      </c>
      <c r="M48" s="15">
        <v>43206</v>
      </c>
      <c r="N48" s="15">
        <f t="shared" si="1"/>
        <v>720100</v>
      </c>
      <c r="P48" s="15">
        <v>43</v>
      </c>
      <c r="Q48" s="24">
        <v>0.14899999999999999</v>
      </c>
      <c r="R48" s="24">
        <v>166839</v>
      </c>
      <c r="S48" s="24">
        <v>1119724.8319999999</v>
      </c>
    </row>
    <row r="49" spans="1:19" x14ac:dyDescent="0.2">
      <c r="A49" s="15">
        <v>44</v>
      </c>
      <c r="B49" s="23">
        <v>0.127</v>
      </c>
      <c r="C49" s="23">
        <v>129076</v>
      </c>
      <c r="D49" s="23">
        <v>1016346.4566929133</v>
      </c>
      <c r="F49" s="15">
        <v>44</v>
      </c>
      <c r="G49" s="15">
        <v>8.5999999999999993E-2</v>
      </c>
      <c r="H49" s="15">
        <v>146665</v>
      </c>
      <c r="I49" s="15">
        <f t="shared" si="0"/>
        <v>1705406.9767441861</v>
      </c>
      <c r="K49" s="15">
        <v>44</v>
      </c>
      <c r="L49" s="15">
        <v>6.4000000000000001E-2</v>
      </c>
      <c r="M49" s="15">
        <v>50704</v>
      </c>
      <c r="N49" s="15">
        <f t="shared" si="1"/>
        <v>792250</v>
      </c>
      <c r="P49" s="15">
        <v>44</v>
      </c>
      <c r="Q49" s="24">
        <v>8.5999999999999993E-2</v>
      </c>
      <c r="R49" s="24">
        <v>109291</v>
      </c>
      <c r="S49" s="24">
        <v>1270825.581</v>
      </c>
    </row>
    <row r="50" spans="1:19" x14ac:dyDescent="0.2">
      <c r="A50" s="15">
        <v>45</v>
      </c>
      <c r="B50" s="23">
        <v>0.10299999999999999</v>
      </c>
      <c r="C50" s="23">
        <v>151884</v>
      </c>
      <c r="D50" s="23">
        <v>1474601.941747573</v>
      </c>
      <c r="F50" s="15">
        <v>45</v>
      </c>
      <c r="G50" s="15">
        <v>9.8000000000000004E-2</v>
      </c>
      <c r="H50" s="15">
        <v>148075</v>
      </c>
      <c r="I50" s="15">
        <f t="shared" si="0"/>
        <v>1510969.387755102</v>
      </c>
      <c r="K50" s="15">
        <v>45</v>
      </c>
      <c r="L50" s="15">
        <v>6.2E-2</v>
      </c>
      <c r="M50" s="15">
        <v>47036</v>
      </c>
      <c r="N50" s="15">
        <f t="shared" si="1"/>
        <v>758645.16129032255</v>
      </c>
      <c r="P50" s="15">
        <v>45</v>
      </c>
      <c r="Q50" s="24">
        <v>0.217</v>
      </c>
      <c r="R50" s="24">
        <v>268314</v>
      </c>
      <c r="S50" s="24">
        <v>1236470.0460000001</v>
      </c>
    </row>
    <row r="51" spans="1:19" x14ac:dyDescent="0.2">
      <c r="A51" s="15">
        <v>46</v>
      </c>
      <c r="B51" s="23">
        <v>0.2</v>
      </c>
      <c r="C51" s="23">
        <v>277550</v>
      </c>
      <c r="D51" s="23">
        <v>1387750</v>
      </c>
      <c r="F51" s="15">
        <v>46</v>
      </c>
      <c r="G51" s="15">
        <v>9.7000000000000003E-2</v>
      </c>
      <c r="H51" s="15">
        <v>178671</v>
      </c>
      <c r="I51" s="15">
        <f t="shared" si="0"/>
        <v>1841969.0721649483</v>
      </c>
      <c r="K51" s="15">
        <v>46</v>
      </c>
      <c r="L51" s="15">
        <v>9.1999999999999998E-2</v>
      </c>
      <c r="M51" s="15">
        <v>95576</v>
      </c>
      <c r="N51" s="15">
        <f t="shared" si="1"/>
        <v>1038869.5652173914</v>
      </c>
      <c r="P51" s="15">
        <v>46</v>
      </c>
      <c r="Q51" s="24">
        <v>0.22900000000000001</v>
      </c>
      <c r="R51" s="24">
        <v>307785</v>
      </c>
      <c r="S51" s="24">
        <v>1344039.301</v>
      </c>
    </row>
    <row r="52" spans="1:19" x14ac:dyDescent="0.2">
      <c r="A52" s="15">
        <v>47</v>
      </c>
      <c r="B52" s="23">
        <v>0.308</v>
      </c>
      <c r="C52" s="23">
        <v>305915</v>
      </c>
      <c r="D52" s="23">
        <v>993230.51948051946</v>
      </c>
      <c r="F52" s="15">
        <v>47</v>
      </c>
      <c r="G52" s="15">
        <v>8.2000000000000003E-2</v>
      </c>
      <c r="H52" s="15">
        <v>156261</v>
      </c>
      <c r="I52" s="15">
        <f t="shared" si="0"/>
        <v>1905621.9512195121</v>
      </c>
      <c r="K52" s="15">
        <v>47</v>
      </c>
      <c r="L52" s="15">
        <v>9.0999999999999998E-2</v>
      </c>
      <c r="M52" s="15">
        <v>70072</v>
      </c>
      <c r="N52" s="15">
        <f t="shared" si="1"/>
        <v>770021.97802197805</v>
      </c>
      <c r="P52" s="15">
        <v>47</v>
      </c>
      <c r="Q52" s="24">
        <v>5.7000000000000002E-2</v>
      </c>
      <c r="R52" s="24">
        <v>67573</v>
      </c>
      <c r="S52" s="24">
        <v>1185491.2279999999</v>
      </c>
    </row>
    <row r="53" spans="1:19" x14ac:dyDescent="0.2">
      <c r="A53" s="15">
        <v>48</v>
      </c>
      <c r="B53" s="23">
        <v>0.13600000000000001</v>
      </c>
      <c r="C53" s="23">
        <v>203243</v>
      </c>
      <c r="D53" s="23">
        <v>1494433.8235294116</v>
      </c>
      <c r="F53" s="15">
        <v>48</v>
      </c>
      <c r="G53" s="15">
        <v>7.4999999999999997E-2</v>
      </c>
      <c r="H53" s="15">
        <v>121702</v>
      </c>
      <c r="I53" s="15">
        <f t="shared" si="0"/>
        <v>1622693.3333333335</v>
      </c>
      <c r="K53" s="15">
        <v>48</v>
      </c>
      <c r="L53" s="15">
        <v>6.6000000000000003E-2</v>
      </c>
      <c r="M53" s="15">
        <v>54017</v>
      </c>
      <c r="N53" s="15">
        <f t="shared" si="1"/>
        <v>818439.39393939392</v>
      </c>
      <c r="P53" s="15">
        <v>48</v>
      </c>
      <c r="Q53" s="24">
        <v>5.3999999999999999E-2</v>
      </c>
      <c r="R53" s="24">
        <v>80196</v>
      </c>
      <c r="S53" s="24">
        <v>1485111.111</v>
      </c>
    </row>
    <row r="54" spans="1:19" x14ac:dyDescent="0.2">
      <c r="A54" s="15">
        <v>49</v>
      </c>
      <c r="B54" s="23">
        <v>0.14000000000000001</v>
      </c>
      <c r="C54" s="23">
        <v>161216</v>
      </c>
      <c r="D54" s="23">
        <v>1151542.857142857</v>
      </c>
      <c r="F54" s="15">
        <v>49</v>
      </c>
      <c r="G54" s="15">
        <v>0.10199999999999999</v>
      </c>
      <c r="H54" s="15">
        <v>172271</v>
      </c>
      <c r="I54" s="15">
        <f t="shared" si="0"/>
        <v>1688931.3725490198</v>
      </c>
      <c r="K54" s="15">
        <v>49</v>
      </c>
      <c r="L54" s="15">
        <v>0.105</v>
      </c>
      <c r="M54" s="15">
        <v>109555</v>
      </c>
      <c r="N54" s="15">
        <f t="shared" si="1"/>
        <v>1043380.9523809524</v>
      </c>
      <c r="P54" s="15">
        <v>49</v>
      </c>
      <c r="Q54" s="24">
        <v>7.5999999999999998E-2</v>
      </c>
      <c r="R54" s="24">
        <v>136053</v>
      </c>
      <c r="S54" s="24">
        <v>1790171.0530000001</v>
      </c>
    </row>
    <row r="55" spans="1:19" x14ac:dyDescent="0.2">
      <c r="A55" s="15">
        <v>50</v>
      </c>
      <c r="B55" s="23">
        <v>0.16800000000000001</v>
      </c>
      <c r="C55" s="23">
        <v>284197</v>
      </c>
      <c r="D55" s="23">
        <v>1691648.8095238095</v>
      </c>
      <c r="F55" s="15">
        <v>50</v>
      </c>
      <c r="G55" s="15">
        <v>8.8999999999999996E-2</v>
      </c>
      <c r="H55" s="15">
        <v>176300</v>
      </c>
      <c r="I55" s="15">
        <f t="shared" si="0"/>
        <v>1980898.8764044945</v>
      </c>
      <c r="K55" s="15">
        <v>50</v>
      </c>
      <c r="L55" s="15">
        <v>9.1999999999999998E-2</v>
      </c>
      <c r="M55" s="15">
        <v>102696</v>
      </c>
      <c r="N55" s="15">
        <f t="shared" si="1"/>
        <v>1116260.8695652175</v>
      </c>
      <c r="P55" s="15">
        <v>50</v>
      </c>
      <c r="Q55" s="24">
        <v>0.11</v>
      </c>
      <c r="R55" s="24">
        <v>144174</v>
      </c>
      <c r="S55" s="24">
        <v>1310672.727</v>
      </c>
    </row>
    <row r="56" spans="1:19" x14ac:dyDescent="0.2">
      <c r="A56" s="15">
        <v>51</v>
      </c>
      <c r="B56" s="23">
        <v>0.219</v>
      </c>
      <c r="C56" s="23">
        <v>266157</v>
      </c>
      <c r="D56" s="23">
        <v>1215328.7671232878</v>
      </c>
      <c r="F56" s="15">
        <v>51</v>
      </c>
      <c r="G56" s="15">
        <v>4.3999999999999997E-2</v>
      </c>
      <c r="H56" s="15">
        <v>91616</v>
      </c>
      <c r="I56" s="15">
        <f t="shared" si="0"/>
        <v>2082181.8181818184</v>
      </c>
      <c r="K56" s="15">
        <v>51</v>
      </c>
      <c r="L56" s="15">
        <v>7.1999999999999995E-2</v>
      </c>
      <c r="M56" s="15">
        <v>62683</v>
      </c>
      <c r="N56" s="15">
        <f t="shared" si="1"/>
        <v>870597.22222222225</v>
      </c>
      <c r="P56" s="15">
        <v>51</v>
      </c>
      <c r="Q56" s="24">
        <v>6.9000000000000006E-2</v>
      </c>
      <c r="R56" s="24">
        <v>98624</v>
      </c>
      <c r="S56" s="24">
        <v>1429333.3330000001</v>
      </c>
    </row>
    <row r="57" spans="1:19" x14ac:dyDescent="0.2">
      <c r="A57" s="15">
        <v>52</v>
      </c>
      <c r="B57" s="23">
        <v>0.152</v>
      </c>
      <c r="C57" s="23">
        <v>171023</v>
      </c>
      <c r="D57" s="23">
        <v>1125151.3157894737</v>
      </c>
      <c r="F57" s="15">
        <v>52</v>
      </c>
      <c r="G57" s="15">
        <v>3.6999999999999998E-2</v>
      </c>
      <c r="H57" s="15">
        <v>68202</v>
      </c>
      <c r="I57" s="15">
        <f t="shared" si="0"/>
        <v>1843297.2972972973</v>
      </c>
      <c r="K57" s="15">
        <v>52</v>
      </c>
      <c r="L57" s="15">
        <v>9.2999999999999999E-2</v>
      </c>
      <c r="M57" s="15">
        <v>55994</v>
      </c>
      <c r="N57" s="15">
        <f t="shared" si="1"/>
        <v>602086.02150537632</v>
      </c>
      <c r="P57" s="15">
        <v>52</v>
      </c>
      <c r="Q57" s="24">
        <v>7.6999999999999999E-2</v>
      </c>
      <c r="R57" s="24">
        <v>142009</v>
      </c>
      <c r="S57" s="24">
        <v>1844272.727</v>
      </c>
    </row>
    <row r="58" spans="1:19" x14ac:dyDescent="0.2">
      <c r="A58" s="15">
        <v>53</v>
      </c>
      <c r="B58" s="23">
        <v>0.23400000000000001</v>
      </c>
      <c r="C58" s="23">
        <v>284006</v>
      </c>
      <c r="D58" s="23">
        <v>1213700.8547008547</v>
      </c>
      <c r="F58" s="15">
        <v>53</v>
      </c>
      <c r="G58" s="15">
        <v>7.2999999999999995E-2</v>
      </c>
      <c r="H58" s="15">
        <v>114348</v>
      </c>
      <c r="I58" s="15">
        <f t="shared" si="0"/>
        <v>1566410.9589041097</v>
      </c>
      <c r="K58" s="15">
        <v>53</v>
      </c>
      <c r="L58" s="15">
        <v>0.113</v>
      </c>
      <c r="M58" s="15">
        <v>66937</v>
      </c>
      <c r="N58" s="15">
        <f t="shared" si="1"/>
        <v>592362.83185840701</v>
      </c>
      <c r="P58" s="15">
        <v>53</v>
      </c>
      <c r="Q58" s="24">
        <v>0.10199999999999999</v>
      </c>
      <c r="R58" s="24">
        <v>125033</v>
      </c>
      <c r="S58" s="24">
        <v>1225813.7250000001</v>
      </c>
    </row>
    <row r="59" spans="1:19" x14ac:dyDescent="0.2">
      <c r="A59" s="15">
        <v>54</v>
      </c>
      <c r="B59" s="23">
        <v>0.152</v>
      </c>
      <c r="C59" s="23">
        <v>253042</v>
      </c>
      <c r="D59" s="23">
        <v>1664750</v>
      </c>
      <c r="F59" s="15">
        <v>54</v>
      </c>
      <c r="G59" s="15">
        <v>8.1000000000000003E-2</v>
      </c>
      <c r="H59" s="15">
        <v>121311</v>
      </c>
      <c r="I59" s="15">
        <f t="shared" si="0"/>
        <v>1497666.6666666665</v>
      </c>
      <c r="K59" s="15">
        <v>54</v>
      </c>
      <c r="L59" s="15">
        <v>8.6999999999999994E-2</v>
      </c>
      <c r="M59" s="15">
        <v>61587</v>
      </c>
      <c r="N59" s="15">
        <f t="shared" si="1"/>
        <v>707896.55172413797</v>
      </c>
      <c r="P59" s="15">
        <v>54</v>
      </c>
      <c r="Q59" s="24">
        <v>0.16600000000000001</v>
      </c>
      <c r="R59" s="24">
        <v>181516</v>
      </c>
      <c r="S59" s="24">
        <v>1093469.8799999999</v>
      </c>
    </row>
    <row r="60" spans="1:19" x14ac:dyDescent="0.2">
      <c r="A60" s="15">
        <v>55</v>
      </c>
      <c r="B60" s="23">
        <v>0.154</v>
      </c>
      <c r="C60" s="23">
        <v>281535</v>
      </c>
      <c r="D60" s="23">
        <v>1828149.3506493508</v>
      </c>
      <c r="F60" s="15">
        <v>55</v>
      </c>
      <c r="G60" s="15">
        <v>7.1999999999999995E-2</v>
      </c>
      <c r="H60" s="15">
        <v>112618</v>
      </c>
      <c r="I60" s="15">
        <f t="shared" si="0"/>
        <v>1564138.888888889</v>
      </c>
      <c r="K60" s="15">
        <v>55</v>
      </c>
      <c r="L60" s="15">
        <v>6.9000000000000006E-2</v>
      </c>
      <c r="M60" s="15">
        <v>60876</v>
      </c>
      <c r="N60" s="15">
        <f t="shared" si="1"/>
        <v>882260.86956521729</v>
      </c>
      <c r="P60" s="15">
        <v>55</v>
      </c>
      <c r="Q60" s="24">
        <v>0.115</v>
      </c>
      <c r="R60" s="24">
        <v>123631</v>
      </c>
      <c r="S60" s="24">
        <v>1075052.1740000001</v>
      </c>
    </row>
    <row r="61" spans="1:19" x14ac:dyDescent="0.2">
      <c r="A61" s="15">
        <v>56</v>
      </c>
      <c r="B61" s="23">
        <v>5.8999999999999997E-2</v>
      </c>
      <c r="C61" s="23">
        <v>109135</v>
      </c>
      <c r="D61" s="23">
        <v>1849745.7627118644</v>
      </c>
      <c r="F61" s="15">
        <v>56</v>
      </c>
      <c r="G61" s="15">
        <v>0.12</v>
      </c>
      <c r="H61" s="15">
        <v>210688</v>
      </c>
      <c r="I61" s="15">
        <f t="shared" si="0"/>
        <v>1755733.3333333335</v>
      </c>
      <c r="K61" s="15">
        <v>56</v>
      </c>
      <c r="L61" s="15">
        <v>0.112</v>
      </c>
      <c r="M61" s="15">
        <v>52952</v>
      </c>
      <c r="N61" s="15">
        <f t="shared" si="1"/>
        <v>472785.71428571426</v>
      </c>
      <c r="P61" s="15">
        <v>56</v>
      </c>
      <c r="Q61" s="24">
        <v>0.16800000000000001</v>
      </c>
      <c r="R61" s="24">
        <v>206850</v>
      </c>
      <c r="S61" s="24">
        <v>1231250</v>
      </c>
    </row>
    <row r="62" spans="1:19" x14ac:dyDescent="0.2">
      <c r="A62" s="15">
        <v>57</v>
      </c>
      <c r="B62" s="23">
        <v>3.4000000000000002E-2</v>
      </c>
      <c r="C62" s="23">
        <v>66302</v>
      </c>
      <c r="D62" s="23">
        <v>1950058.8235294116</v>
      </c>
      <c r="F62" s="15">
        <v>57</v>
      </c>
      <c r="G62" s="15">
        <v>0.16200000000000001</v>
      </c>
      <c r="H62" s="15">
        <v>280139</v>
      </c>
      <c r="I62" s="15">
        <f t="shared" si="0"/>
        <v>1729253.086419753</v>
      </c>
      <c r="K62" s="15">
        <v>57</v>
      </c>
      <c r="L62" s="15">
        <v>7.0000000000000007E-2</v>
      </c>
      <c r="M62" s="15">
        <v>39714</v>
      </c>
      <c r="N62" s="15">
        <f t="shared" si="1"/>
        <v>567342.85714285704</v>
      </c>
      <c r="P62" s="15">
        <v>57</v>
      </c>
      <c r="Q62" s="24">
        <v>0.214</v>
      </c>
      <c r="R62" s="24">
        <v>281086</v>
      </c>
      <c r="S62" s="24">
        <v>1313485.9809999999</v>
      </c>
    </row>
    <row r="63" spans="1:19" x14ac:dyDescent="0.2">
      <c r="A63" s="15">
        <v>58</v>
      </c>
      <c r="B63" s="23">
        <v>0.13100000000000001</v>
      </c>
      <c r="C63" s="23">
        <v>222274</v>
      </c>
      <c r="D63" s="23">
        <v>1696748.0916030533</v>
      </c>
      <c r="F63" s="15">
        <v>58</v>
      </c>
      <c r="G63" s="15">
        <v>0.189</v>
      </c>
      <c r="H63" s="15">
        <v>312291</v>
      </c>
      <c r="I63" s="15">
        <f t="shared" si="0"/>
        <v>1652333.3333333333</v>
      </c>
      <c r="K63" s="15">
        <v>58</v>
      </c>
      <c r="L63" s="15">
        <v>0.107</v>
      </c>
      <c r="M63" s="15">
        <v>80703</v>
      </c>
      <c r="N63" s="15">
        <f t="shared" si="1"/>
        <v>754233.64485981315</v>
      </c>
      <c r="P63" s="15">
        <v>58</v>
      </c>
      <c r="Q63" s="24">
        <v>0.17100000000000001</v>
      </c>
      <c r="R63" s="24">
        <v>264226</v>
      </c>
      <c r="S63" s="24">
        <v>1545181.287</v>
      </c>
    </row>
    <row r="64" spans="1:19" x14ac:dyDescent="0.2">
      <c r="A64" s="15">
        <v>59</v>
      </c>
      <c r="B64" s="23">
        <v>5.8999999999999997E-2</v>
      </c>
      <c r="C64" s="23">
        <v>72151</v>
      </c>
      <c r="D64" s="23">
        <v>1222898.3050847459</v>
      </c>
      <c r="F64" s="15">
        <v>59</v>
      </c>
      <c r="G64" s="15">
        <v>6.5000000000000002E-2</v>
      </c>
      <c r="H64" s="15">
        <v>107143</v>
      </c>
      <c r="I64" s="15">
        <f t="shared" si="0"/>
        <v>1648353.846153846</v>
      </c>
      <c r="K64" s="15">
        <v>59</v>
      </c>
      <c r="L64" s="15">
        <v>5.5E-2</v>
      </c>
      <c r="M64" s="15">
        <v>35671</v>
      </c>
      <c r="N64" s="15">
        <f t="shared" si="1"/>
        <v>648563.63636363635</v>
      </c>
      <c r="P64" s="15">
        <v>59</v>
      </c>
      <c r="Q64" s="24">
        <v>7.5999999999999998E-2</v>
      </c>
      <c r="R64" s="24">
        <v>127197</v>
      </c>
      <c r="S64" s="24">
        <v>1673644.737</v>
      </c>
    </row>
    <row r="65" spans="1:19" x14ac:dyDescent="0.2">
      <c r="A65" s="15">
        <v>60</v>
      </c>
      <c r="B65" s="23">
        <v>0.05</v>
      </c>
      <c r="C65" s="23">
        <v>56586</v>
      </c>
      <c r="D65" s="23">
        <v>1131720</v>
      </c>
      <c r="F65" s="15">
        <v>60</v>
      </c>
      <c r="G65" s="15">
        <v>0.13800000000000001</v>
      </c>
      <c r="H65" s="15">
        <v>196856</v>
      </c>
      <c r="I65" s="15">
        <f t="shared" si="0"/>
        <v>1426492.7536231882</v>
      </c>
      <c r="K65" s="15">
        <v>60</v>
      </c>
      <c r="L65" s="15">
        <v>6.8000000000000005E-2</v>
      </c>
      <c r="M65" s="15">
        <v>34420</v>
      </c>
      <c r="N65" s="15">
        <f t="shared" si="1"/>
        <v>506176.47058823524</v>
      </c>
      <c r="P65" s="15">
        <v>60</v>
      </c>
      <c r="Q65" s="24">
        <v>0.17599999999999999</v>
      </c>
      <c r="R65" s="24">
        <v>166894</v>
      </c>
      <c r="S65" s="24">
        <v>948261.36360000004</v>
      </c>
    </row>
    <row r="66" spans="1:19" x14ac:dyDescent="0.2">
      <c r="A66" s="15">
        <v>61</v>
      </c>
      <c r="B66" s="23">
        <v>3.7999999999999999E-2</v>
      </c>
      <c r="C66" s="23">
        <v>50848</v>
      </c>
      <c r="D66" s="23">
        <v>1338105.2631578948</v>
      </c>
      <c r="F66" s="15">
        <v>61</v>
      </c>
      <c r="G66" s="15">
        <v>7.5999999999999998E-2</v>
      </c>
      <c r="H66" s="15">
        <v>102313</v>
      </c>
      <c r="I66" s="15">
        <f t="shared" si="0"/>
        <v>1346223.6842105263</v>
      </c>
      <c r="K66" s="15">
        <v>61</v>
      </c>
      <c r="L66" s="15">
        <v>8.2000000000000003E-2</v>
      </c>
      <c r="M66" s="15">
        <v>35132</v>
      </c>
      <c r="N66" s="15">
        <f t="shared" si="1"/>
        <v>428439.02439024387</v>
      </c>
      <c r="P66" s="15">
        <v>61</v>
      </c>
      <c r="Q66" s="24">
        <v>0.17100000000000001</v>
      </c>
      <c r="R66" s="24">
        <v>307150</v>
      </c>
      <c r="S66" s="24">
        <v>1796198.83</v>
      </c>
    </row>
    <row r="67" spans="1:19" x14ac:dyDescent="0.2">
      <c r="A67" s="15">
        <v>62</v>
      </c>
      <c r="B67" s="23">
        <v>0.08</v>
      </c>
      <c r="C67" s="23">
        <v>66351</v>
      </c>
      <c r="D67" s="23">
        <v>829387.5</v>
      </c>
      <c r="F67" s="15">
        <v>62</v>
      </c>
      <c r="G67" s="15">
        <v>7.0999999999999994E-2</v>
      </c>
      <c r="H67" s="15">
        <v>113405</v>
      </c>
      <c r="I67" s="15">
        <f t="shared" si="0"/>
        <v>1597253.5211267606</v>
      </c>
      <c r="K67" s="15">
        <v>62</v>
      </c>
      <c r="L67" s="15">
        <v>0.105</v>
      </c>
      <c r="M67" s="15">
        <v>58698</v>
      </c>
      <c r="N67" s="15">
        <f t="shared" si="1"/>
        <v>559028.57142857148</v>
      </c>
      <c r="P67" s="15">
        <v>62</v>
      </c>
      <c r="Q67" s="24">
        <v>0.104</v>
      </c>
      <c r="R67" s="24">
        <v>160081</v>
      </c>
      <c r="S67" s="24">
        <v>1539240.385</v>
      </c>
    </row>
    <row r="68" spans="1:19" x14ac:dyDescent="0.2">
      <c r="A68" s="15">
        <v>63</v>
      </c>
      <c r="B68" s="23">
        <v>0.13200000000000001</v>
      </c>
      <c r="C68" s="23">
        <v>106299</v>
      </c>
      <c r="D68" s="23">
        <v>805295.45454545447</v>
      </c>
      <c r="F68" s="15">
        <v>63</v>
      </c>
      <c r="G68" s="15">
        <v>0.28000000000000003</v>
      </c>
      <c r="H68" s="15">
        <v>532052</v>
      </c>
      <c r="I68" s="15">
        <f t="shared" si="0"/>
        <v>1900185.7142857141</v>
      </c>
      <c r="K68" s="15">
        <v>63</v>
      </c>
      <c r="L68" s="15">
        <v>0.10199999999999999</v>
      </c>
      <c r="M68" s="15">
        <v>56056</v>
      </c>
      <c r="N68" s="15">
        <f t="shared" si="1"/>
        <v>549568.62745098048</v>
      </c>
      <c r="P68" s="15">
        <v>63</v>
      </c>
      <c r="Q68" s="24">
        <v>0.10100000000000001</v>
      </c>
      <c r="R68" s="24">
        <v>79490</v>
      </c>
      <c r="S68" s="24">
        <v>787029.70299999998</v>
      </c>
    </row>
    <row r="69" spans="1:19" x14ac:dyDescent="0.2">
      <c r="A69" s="15">
        <v>64</v>
      </c>
      <c r="B69" s="23">
        <v>9.5000000000000001E-2</v>
      </c>
      <c r="C69" s="23">
        <v>115674</v>
      </c>
      <c r="D69" s="23">
        <v>1217621.0526315789</v>
      </c>
      <c r="F69" s="15">
        <v>64</v>
      </c>
      <c r="G69" s="15">
        <v>0.13100000000000001</v>
      </c>
      <c r="H69" s="15">
        <v>243014</v>
      </c>
      <c r="I69" s="15">
        <f t="shared" si="0"/>
        <v>1855068.7022900763</v>
      </c>
      <c r="K69" s="15">
        <v>64</v>
      </c>
      <c r="L69" s="15">
        <v>0.111</v>
      </c>
      <c r="M69" s="15">
        <v>74238</v>
      </c>
      <c r="N69" s="15">
        <f t="shared" si="1"/>
        <v>668810.81081081077</v>
      </c>
      <c r="P69" s="15">
        <v>64</v>
      </c>
      <c r="Q69" s="24">
        <v>0.13500000000000001</v>
      </c>
      <c r="R69" s="24">
        <v>160473</v>
      </c>
      <c r="S69" s="24">
        <v>1188688.889</v>
      </c>
    </row>
    <row r="70" spans="1:19" x14ac:dyDescent="0.2">
      <c r="A70" s="15">
        <v>65</v>
      </c>
      <c r="B70" s="23">
        <v>0.105</v>
      </c>
      <c r="C70" s="23">
        <v>139118</v>
      </c>
      <c r="D70" s="23">
        <v>1324933.3333333335</v>
      </c>
      <c r="F70" s="15">
        <v>65</v>
      </c>
      <c r="G70" s="15">
        <v>9.0999999999999998E-2</v>
      </c>
      <c r="H70" s="15">
        <v>169232</v>
      </c>
      <c r="I70" s="15">
        <f t="shared" ref="I70:I129" si="2">H70/G70</f>
        <v>1859692.3076923077</v>
      </c>
      <c r="K70" s="15">
        <v>65</v>
      </c>
      <c r="L70" s="15">
        <v>6.8000000000000005E-2</v>
      </c>
      <c r="M70" s="15">
        <v>45813</v>
      </c>
      <c r="N70" s="15">
        <f t="shared" ref="N70:N133" si="3">M70/L70</f>
        <v>673720.5882352941</v>
      </c>
      <c r="P70" s="15">
        <v>65</v>
      </c>
      <c r="Q70" s="24">
        <v>0.16500000000000001</v>
      </c>
      <c r="R70" s="24">
        <v>184795</v>
      </c>
      <c r="S70" s="24">
        <v>1119969.6969999999</v>
      </c>
    </row>
    <row r="71" spans="1:19" x14ac:dyDescent="0.2">
      <c r="A71" s="15">
        <v>66</v>
      </c>
      <c r="B71" s="23">
        <v>6.8000000000000005E-2</v>
      </c>
      <c r="C71" s="23">
        <v>75424</v>
      </c>
      <c r="D71" s="23">
        <v>1109176.4705882352</v>
      </c>
      <c r="F71" s="15">
        <v>66</v>
      </c>
      <c r="G71" s="15">
        <v>7.5999999999999998E-2</v>
      </c>
      <c r="H71" s="15">
        <v>137073</v>
      </c>
      <c r="I71" s="15">
        <f t="shared" si="2"/>
        <v>1803592.105263158</v>
      </c>
      <c r="K71" s="15">
        <v>66</v>
      </c>
      <c r="L71" s="15">
        <v>0.1</v>
      </c>
      <c r="M71" s="15">
        <v>56676</v>
      </c>
      <c r="N71" s="15">
        <f t="shared" si="3"/>
        <v>566760</v>
      </c>
      <c r="P71" s="15">
        <v>66</v>
      </c>
      <c r="Q71" s="24">
        <v>0.378</v>
      </c>
      <c r="R71" s="24">
        <v>452303</v>
      </c>
      <c r="S71" s="24">
        <v>1196568.7830000001</v>
      </c>
    </row>
    <row r="72" spans="1:19" x14ac:dyDescent="0.2">
      <c r="A72" s="15">
        <v>67</v>
      </c>
      <c r="B72" s="23">
        <v>9.7000000000000003E-2</v>
      </c>
      <c r="C72" s="23">
        <v>110256</v>
      </c>
      <c r="D72" s="23">
        <v>1136659.793814433</v>
      </c>
      <c r="F72" s="15">
        <v>67</v>
      </c>
      <c r="G72" s="15">
        <v>9.6000000000000002E-2</v>
      </c>
      <c r="H72" s="15">
        <v>185451</v>
      </c>
      <c r="I72" s="15">
        <f t="shared" si="2"/>
        <v>1931781.25</v>
      </c>
      <c r="K72" s="15">
        <v>67</v>
      </c>
      <c r="L72" s="15">
        <v>0.09</v>
      </c>
      <c r="M72" s="15">
        <v>40387</v>
      </c>
      <c r="N72" s="15">
        <f t="shared" si="3"/>
        <v>448744.44444444444</v>
      </c>
      <c r="P72" s="15">
        <v>67</v>
      </c>
      <c r="Q72" s="24">
        <v>0.20599999999999999</v>
      </c>
      <c r="R72" s="24">
        <v>342042</v>
      </c>
      <c r="S72" s="24">
        <v>1660398.058</v>
      </c>
    </row>
    <row r="73" spans="1:19" x14ac:dyDescent="0.2">
      <c r="A73" s="15">
        <v>68</v>
      </c>
      <c r="B73" s="23">
        <v>5.3999999999999999E-2</v>
      </c>
      <c r="C73" s="23">
        <v>54252</v>
      </c>
      <c r="D73" s="23">
        <v>1004666.6666666666</v>
      </c>
      <c r="F73" s="15">
        <v>68</v>
      </c>
      <c r="G73" s="15">
        <v>0.13800000000000001</v>
      </c>
      <c r="H73" s="15">
        <v>264930</v>
      </c>
      <c r="I73" s="15">
        <f t="shared" si="2"/>
        <v>1919782.6086956521</v>
      </c>
      <c r="K73" s="15">
        <v>68</v>
      </c>
      <c r="L73" s="15">
        <v>6.6000000000000003E-2</v>
      </c>
      <c r="M73" s="15">
        <v>37170</v>
      </c>
      <c r="N73" s="15">
        <f t="shared" si="3"/>
        <v>563181.81818181812</v>
      </c>
      <c r="P73" s="15">
        <v>68</v>
      </c>
      <c r="Q73" s="24">
        <v>0.12</v>
      </c>
      <c r="R73" s="24">
        <v>171770</v>
      </c>
      <c r="S73" s="24">
        <v>1431416.6669999999</v>
      </c>
    </row>
    <row r="74" spans="1:19" x14ac:dyDescent="0.2">
      <c r="A74" s="15">
        <v>69</v>
      </c>
      <c r="B74" s="23">
        <v>8.1000000000000003E-2</v>
      </c>
      <c r="C74" s="23">
        <v>96452</v>
      </c>
      <c r="D74" s="23">
        <v>1190765.4320987654</v>
      </c>
      <c r="F74" s="15">
        <v>69</v>
      </c>
      <c r="G74" s="15">
        <v>0.14399999999999999</v>
      </c>
      <c r="H74" s="15">
        <v>255081</v>
      </c>
      <c r="I74" s="15">
        <f t="shared" si="2"/>
        <v>1771395.8333333335</v>
      </c>
      <c r="K74" s="15">
        <v>69</v>
      </c>
      <c r="L74" s="15">
        <v>4.3999999999999997E-2</v>
      </c>
      <c r="M74" s="15">
        <v>24429</v>
      </c>
      <c r="N74" s="15">
        <f t="shared" si="3"/>
        <v>555204.54545454553</v>
      </c>
      <c r="P74" s="15">
        <v>69</v>
      </c>
      <c r="Q74" s="24">
        <v>0.13500000000000001</v>
      </c>
      <c r="R74" s="24">
        <v>175908</v>
      </c>
      <c r="S74" s="24">
        <v>1303022.2220000001</v>
      </c>
    </row>
    <row r="75" spans="1:19" x14ac:dyDescent="0.2">
      <c r="A75" s="15">
        <v>70</v>
      </c>
      <c r="B75" s="23">
        <v>0.187</v>
      </c>
      <c r="C75" s="23">
        <v>193776</v>
      </c>
      <c r="D75" s="23">
        <v>1036235.2941176471</v>
      </c>
      <c r="F75" s="15">
        <v>70</v>
      </c>
      <c r="G75" s="15">
        <v>9.5000000000000001E-2</v>
      </c>
      <c r="H75" s="15">
        <v>151711</v>
      </c>
      <c r="I75" s="15">
        <f t="shared" si="2"/>
        <v>1596957.894736842</v>
      </c>
      <c r="K75" s="15">
        <v>70</v>
      </c>
      <c r="L75" s="15">
        <v>6.4000000000000001E-2</v>
      </c>
      <c r="M75" s="15">
        <v>34685</v>
      </c>
      <c r="N75" s="15">
        <f t="shared" si="3"/>
        <v>541953.125</v>
      </c>
      <c r="P75" s="15">
        <v>70</v>
      </c>
      <c r="Q75" s="24">
        <v>0.127</v>
      </c>
      <c r="R75" s="24">
        <v>124827</v>
      </c>
      <c r="S75" s="24">
        <v>982889.76379999996</v>
      </c>
    </row>
    <row r="76" spans="1:19" x14ac:dyDescent="0.2">
      <c r="A76" s="15">
        <v>71</v>
      </c>
      <c r="B76" s="23">
        <v>6.9000000000000006E-2</v>
      </c>
      <c r="C76" s="23">
        <v>106809</v>
      </c>
      <c r="D76" s="23">
        <v>1547956.5217391304</v>
      </c>
      <c r="F76" s="15">
        <v>71</v>
      </c>
      <c r="G76" s="15">
        <v>0.109</v>
      </c>
      <c r="H76" s="15">
        <v>189345</v>
      </c>
      <c r="I76" s="15">
        <f t="shared" si="2"/>
        <v>1737110.0917431193</v>
      </c>
      <c r="K76" s="15">
        <v>71</v>
      </c>
      <c r="L76" s="15">
        <v>6.6000000000000003E-2</v>
      </c>
      <c r="M76" s="15">
        <v>31946</v>
      </c>
      <c r="N76" s="15">
        <f t="shared" si="3"/>
        <v>484030.30303030298</v>
      </c>
      <c r="P76" s="15">
        <v>71</v>
      </c>
      <c r="Q76" s="24">
        <v>0.13100000000000001</v>
      </c>
      <c r="R76" s="24">
        <v>156177</v>
      </c>
      <c r="S76" s="24">
        <v>1192190.8400000001</v>
      </c>
    </row>
    <row r="77" spans="1:19" x14ac:dyDescent="0.2">
      <c r="A77" s="15">
        <v>72</v>
      </c>
      <c r="B77" s="23">
        <v>0.14099999999999999</v>
      </c>
      <c r="C77" s="23">
        <v>185562</v>
      </c>
      <c r="D77" s="23">
        <v>1316042.5531914895</v>
      </c>
      <c r="F77" s="15">
        <v>72</v>
      </c>
      <c r="G77" s="15">
        <v>7.3999999999999996E-2</v>
      </c>
      <c r="H77" s="15">
        <v>131178</v>
      </c>
      <c r="I77" s="15">
        <f t="shared" si="2"/>
        <v>1772675.6756756757</v>
      </c>
      <c r="K77" s="15">
        <v>72</v>
      </c>
      <c r="L77" s="15">
        <v>6.2E-2</v>
      </c>
      <c r="M77" s="15">
        <v>35110</v>
      </c>
      <c r="N77" s="15">
        <f t="shared" si="3"/>
        <v>566290.32258064521</v>
      </c>
      <c r="P77" s="15">
        <v>72</v>
      </c>
      <c r="Q77" s="24">
        <v>0.251</v>
      </c>
      <c r="R77" s="24">
        <v>286800</v>
      </c>
      <c r="S77" s="24">
        <v>1142629.4820000001</v>
      </c>
    </row>
    <row r="78" spans="1:19" x14ac:dyDescent="0.2">
      <c r="A78" s="15">
        <v>73</v>
      </c>
      <c r="B78" s="23">
        <v>8.5000000000000006E-2</v>
      </c>
      <c r="C78" s="23">
        <v>88180</v>
      </c>
      <c r="D78" s="23">
        <v>1037411.7647058823</v>
      </c>
      <c r="F78" s="15">
        <v>73</v>
      </c>
      <c r="G78" s="15">
        <v>0.154</v>
      </c>
      <c r="H78" s="15">
        <v>209720</v>
      </c>
      <c r="I78" s="15">
        <f t="shared" si="2"/>
        <v>1361818.1818181819</v>
      </c>
      <c r="K78" s="15">
        <v>73</v>
      </c>
      <c r="L78" s="15">
        <v>7.2999999999999995E-2</v>
      </c>
      <c r="M78" s="15">
        <v>43280</v>
      </c>
      <c r="N78" s="15">
        <f t="shared" si="3"/>
        <v>592876.71232876717</v>
      </c>
      <c r="P78" s="15">
        <v>73</v>
      </c>
      <c r="Q78" s="24">
        <v>0.312</v>
      </c>
      <c r="R78" s="24">
        <v>457898</v>
      </c>
      <c r="S78" s="24">
        <v>1467621.7949999999</v>
      </c>
    </row>
    <row r="79" spans="1:19" x14ac:dyDescent="0.2">
      <c r="A79" s="15">
        <v>74</v>
      </c>
      <c r="B79" s="23">
        <v>9.8000000000000004E-2</v>
      </c>
      <c r="C79" s="23">
        <v>114467</v>
      </c>
      <c r="D79" s="23">
        <v>1168030.612244898</v>
      </c>
      <c r="F79" s="15">
        <v>74</v>
      </c>
      <c r="G79" s="15">
        <v>0.159</v>
      </c>
      <c r="H79" s="15">
        <v>222904</v>
      </c>
      <c r="I79" s="15">
        <f t="shared" si="2"/>
        <v>1401911.9496855345</v>
      </c>
      <c r="K79" s="15">
        <v>74</v>
      </c>
      <c r="L79" s="15">
        <v>7.0000000000000007E-2</v>
      </c>
      <c r="M79" s="15">
        <v>38014</v>
      </c>
      <c r="N79" s="15">
        <f t="shared" si="3"/>
        <v>543057.14285714284</v>
      </c>
      <c r="P79" s="15">
        <v>74</v>
      </c>
      <c r="Q79" s="24">
        <v>0.152</v>
      </c>
      <c r="R79" s="24">
        <v>225343</v>
      </c>
      <c r="S79" s="24">
        <v>1482519.737</v>
      </c>
    </row>
    <row r="80" spans="1:19" x14ac:dyDescent="0.2">
      <c r="A80" s="15">
        <v>75</v>
      </c>
      <c r="B80" s="23">
        <v>8.6999999999999994E-2</v>
      </c>
      <c r="C80" s="23">
        <v>84361</v>
      </c>
      <c r="D80" s="23">
        <v>969666.66666666674</v>
      </c>
      <c r="F80" s="15">
        <v>75</v>
      </c>
      <c r="G80" s="15">
        <v>6.0999999999999999E-2</v>
      </c>
      <c r="H80" s="15">
        <v>109338</v>
      </c>
      <c r="I80" s="15">
        <f t="shared" si="2"/>
        <v>1792426.2295081967</v>
      </c>
      <c r="K80" s="15">
        <v>75</v>
      </c>
      <c r="L80" s="15">
        <v>5.2999999999999999E-2</v>
      </c>
      <c r="M80" s="15">
        <v>29767</v>
      </c>
      <c r="N80" s="15">
        <f t="shared" si="3"/>
        <v>561641.50943396229</v>
      </c>
      <c r="P80" s="15">
        <v>75</v>
      </c>
      <c r="Q80" s="24">
        <v>0.56999999999999995</v>
      </c>
      <c r="R80" s="24">
        <v>1067684</v>
      </c>
      <c r="S80" s="24">
        <v>1873129.825</v>
      </c>
    </row>
    <row r="81" spans="1:19" x14ac:dyDescent="0.2">
      <c r="A81" s="15">
        <v>76</v>
      </c>
      <c r="B81" s="23">
        <v>0.113</v>
      </c>
      <c r="C81" s="23">
        <v>205665</v>
      </c>
      <c r="D81" s="23">
        <v>1820044.2477876106</v>
      </c>
      <c r="F81" s="15">
        <v>76</v>
      </c>
      <c r="G81" s="15">
        <v>0.23899999999999999</v>
      </c>
      <c r="H81" s="15">
        <v>423172</v>
      </c>
      <c r="I81" s="15">
        <f t="shared" si="2"/>
        <v>1770594.1422594143</v>
      </c>
      <c r="K81" s="15">
        <v>76</v>
      </c>
      <c r="L81" s="15">
        <v>7.3999999999999996E-2</v>
      </c>
      <c r="M81" s="15">
        <v>38380</v>
      </c>
      <c r="N81" s="15">
        <f t="shared" si="3"/>
        <v>518648.6486486487</v>
      </c>
      <c r="P81" s="15">
        <v>76</v>
      </c>
      <c r="Q81" s="24">
        <v>0.217</v>
      </c>
      <c r="R81" s="24">
        <v>306511</v>
      </c>
      <c r="S81" s="24">
        <v>1412493.088</v>
      </c>
    </row>
    <row r="82" spans="1:19" x14ac:dyDescent="0.2">
      <c r="A82" s="15">
        <v>77</v>
      </c>
      <c r="B82" s="23">
        <v>0.16400000000000001</v>
      </c>
      <c r="C82" s="23">
        <v>321030</v>
      </c>
      <c r="D82" s="23">
        <v>1957500</v>
      </c>
      <c r="F82" s="15">
        <v>77</v>
      </c>
      <c r="G82" s="15">
        <v>0.183</v>
      </c>
      <c r="H82" s="15">
        <v>227001</v>
      </c>
      <c r="I82" s="15">
        <f t="shared" si="2"/>
        <v>1240442.6229508198</v>
      </c>
      <c r="K82" s="15">
        <v>77</v>
      </c>
      <c r="L82" s="15">
        <v>6.2E-2</v>
      </c>
      <c r="M82" s="15">
        <v>31467</v>
      </c>
      <c r="N82" s="15">
        <f t="shared" si="3"/>
        <v>507532.25806451612</v>
      </c>
      <c r="P82" s="15">
        <v>77</v>
      </c>
      <c r="Q82" s="24">
        <v>0.27900000000000003</v>
      </c>
      <c r="R82" s="24">
        <v>283258</v>
      </c>
      <c r="S82" s="24">
        <v>1015261.649</v>
      </c>
    </row>
    <row r="83" spans="1:19" x14ac:dyDescent="0.2">
      <c r="A83" s="15">
        <v>78</v>
      </c>
      <c r="B83" s="23">
        <v>0.11600000000000001</v>
      </c>
      <c r="C83" s="23">
        <v>192621</v>
      </c>
      <c r="D83" s="23">
        <v>1660525.8620689653</v>
      </c>
      <c r="F83" s="15">
        <v>78</v>
      </c>
      <c r="G83" s="15">
        <v>9.4E-2</v>
      </c>
      <c r="H83" s="15">
        <v>74360</v>
      </c>
      <c r="I83" s="15">
        <f t="shared" si="2"/>
        <v>791063.82978723408</v>
      </c>
      <c r="K83" s="15">
        <v>78</v>
      </c>
      <c r="L83" s="15">
        <v>8.3000000000000004E-2</v>
      </c>
      <c r="M83" s="15">
        <v>50528</v>
      </c>
      <c r="N83" s="15">
        <f t="shared" si="3"/>
        <v>608771.0843373494</v>
      </c>
      <c r="P83" s="15">
        <v>78</v>
      </c>
      <c r="Q83" s="24">
        <v>0.24199999999999999</v>
      </c>
      <c r="R83" s="24">
        <v>256328</v>
      </c>
      <c r="S83" s="24">
        <v>1059206.612</v>
      </c>
    </row>
    <row r="84" spans="1:19" x14ac:dyDescent="0.2">
      <c r="A84" s="15">
        <v>79</v>
      </c>
      <c r="B84" s="23">
        <v>0.10199999999999999</v>
      </c>
      <c r="C84" s="23">
        <v>188207</v>
      </c>
      <c r="D84" s="23">
        <v>1845166.6666666667</v>
      </c>
      <c r="F84" s="15">
        <v>79</v>
      </c>
      <c r="G84" s="15">
        <v>0.13700000000000001</v>
      </c>
      <c r="H84" s="15">
        <v>125827</v>
      </c>
      <c r="I84" s="15">
        <f t="shared" si="2"/>
        <v>918445.25547445251</v>
      </c>
      <c r="K84" s="15">
        <v>79</v>
      </c>
      <c r="L84" s="15">
        <v>6.6000000000000003E-2</v>
      </c>
      <c r="M84" s="15">
        <v>54374</v>
      </c>
      <c r="N84" s="15">
        <f t="shared" si="3"/>
        <v>823848.48484848486</v>
      </c>
      <c r="P84" s="15">
        <v>79</v>
      </c>
      <c r="Q84" s="24">
        <v>0.16200000000000001</v>
      </c>
      <c r="R84" s="24">
        <v>189239</v>
      </c>
      <c r="S84" s="24">
        <v>1168141.9750000001</v>
      </c>
    </row>
    <row r="85" spans="1:19" x14ac:dyDescent="0.2">
      <c r="A85" s="15">
        <v>80</v>
      </c>
      <c r="B85" s="23">
        <v>8.3000000000000004E-2</v>
      </c>
      <c r="C85" s="23">
        <v>148933</v>
      </c>
      <c r="D85" s="23">
        <v>1794373.4939759036</v>
      </c>
      <c r="F85" s="15">
        <v>80</v>
      </c>
      <c r="G85" s="15">
        <v>0.09</v>
      </c>
      <c r="H85" s="15">
        <v>72519</v>
      </c>
      <c r="I85" s="15">
        <f t="shared" si="2"/>
        <v>805766.66666666674</v>
      </c>
      <c r="K85" s="15">
        <v>80</v>
      </c>
      <c r="L85" s="15">
        <v>0.182</v>
      </c>
      <c r="M85" s="15">
        <v>125599</v>
      </c>
      <c r="N85" s="15">
        <f t="shared" si="3"/>
        <v>690104.39560439566</v>
      </c>
      <c r="P85" s="15">
        <v>80</v>
      </c>
      <c r="Q85" s="24">
        <v>0.193</v>
      </c>
      <c r="R85" s="24">
        <v>231316</v>
      </c>
      <c r="S85" s="24">
        <v>1198528.497</v>
      </c>
    </row>
    <row r="86" spans="1:19" x14ac:dyDescent="0.2">
      <c r="A86" s="15">
        <v>81</v>
      </c>
      <c r="B86" s="23">
        <v>8.4000000000000005E-2</v>
      </c>
      <c r="C86" s="23">
        <v>158558</v>
      </c>
      <c r="D86" s="23">
        <v>1887595.2380952379</v>
      </c>
      <c r="F86" s="15">
        <v>81</v>
      </c>
      <c r="G86" s="15">
        <v>0.14599999999999999</v>
      </c>
      <c r="H86" s="15">
        <v>151801</v>
      </c>
      <c r="I86" s="15">
        <f t="shared" si="2"/>
        <v>1039732.8767123289</v>
      </c>
      <c r="K86" s="15">
        <v>81</v>
      </c>
      <c r="L86" s="15">
        <v>0.11</v>
      </c>
      <c r="M86" s="15">
        <v>89358</v>
      </c>
      <c r="N86" s="15">
        <f t="shared" si="3"/>
        <v>812345.45454545459</v>
      </c>
      <c r="P86" s="15">
        <v>81</v>
      </c>
      <c r="Q86" s="24">
        <v>0.159</v>
      </c>
      <c r="R86" s="24">
        <v>207945</v>
      </c>
      <c r="S86" s="24">
        <v>1307830.189</v>
      </c>
    </row>
    <row r="87" spans="1:19" x14ac:dyDescent="0.2">
      <c r="A87" s="15">
        <v>82</v>
      </c>
      <c r="B87" s="23">
        <v>0.113</v>
      </c>
      <c r="C87" s="23">
        <v>212754</v>
      </c>
      <c r="D87" s="23">
        <v>1882778.7610619469</v>
      </c>
      <c r="F87" s="15">
        <v>82</v>
      </c>
      <c r="G87" s="15">
        <v>9.5000000000000001E-2</v>
      </c>
      <c r="H87" s="15">
        <v>87033</v>
      </c>
      <c r="I87" s="15">
        <f t="shared" si="2"/>
        <v>916136.84210526315</v>
      </c>
      <c r="K87" s="15">
        <v>82</v>
      </c>
      <c r="L87" s="15">
        <v>0.15</v>
      </c>
      <c r="M87" s="15">
        <v>140158</v>
      </c>
      <c r="N87" s="15">
        <f t="shared" si="3"/>
        <v>934386.66666666674</v>
      </c>
      <c r="P87" s="15">
        <v>82</v>
      </c>
      <c r="Q87" s="24">
        <v>0.14199999999999999</v>
      </c>
      <c r="R87" s="24">
        <v>146319</v>
      </c>
      <c r="S87" s="24">
        <v>1030415.493</v>
      </c>
    </row>
    <row r="88" spans="1:19" x14ac:dyDescent="0.2">
      <c r="A88" s="15">
        <v>83</v>
      </c>
      <c r="B88" s="23">
        <v>5.2999999999999999E-2</v>
      </c>
      <c r="C88" s="23">
        <v>109877</v>
      </c>
      <c r="D88" s="23">
        <v>2073150.9433962265</v>
      </c>
      <c r="F88" s="15">
        <v>83</v>
      </c>
      <c r="G88" s="15">
        <v>0.17399999999999999</v>
      </c>
      <c r="H88" s="15">
        <v>198356</v>
      </c>
      <c r="I88" s="15">
        <f t="shared" si="2"/>
        <v>1139977.0114942531</v>
      </c>
      <c r="K88" s="15">
        <v>83</v>
      </c>
      <c r="L88" s="15">
        <v>6.3E-2</v>
      </c>
      <c r="M88" s="15">
        <v>28606</v>
      </c>
      <c r="N88" s="15">
        <f t="shared" si="3"/>
        <v>454063.49206349207</v>
      </c>
      <c r="P88" s="15">
        <v>83</v>
      </c>
      <c r="Q88" s="24">
        <v>0.13300000000000001</v>
      </c>
      <c r="R88" s="24">
        <v>140367</v>
      </c>
      <c r="S88" s="24">
        <v>1055390.977</v>
      </c>
    </row>
    <row r="89" spans="1:19" x14ac:dyDescent="0.2">
      <c r="A89" s="15">
        <v>84</v>
      </c>
      <c r="B89" s="23">
        <v>4.5999999999999999E-2</v>
      </c>
      <c r="C89" s="23">
        <v>91192</v>
      </c>
      <c r="D89" s="23">
        <v>1982434.7826086958</v>
      </c>
      <c r="F89" s="15">
        <v>84</v>
      </c>
      <c r="G89" s="15">
        <v>0.14299999999999999</v>
      </c>
      <c r="H89" s="15">
        <v>229977</v>
      </c>
      <c r="I89" s="15">
        <f t="shared" si="2"/>
        <v>1608230.7692307692</v>
      </c>
      <c r="K89" s="15">
        <v>84</v>
      </c>
      <c r="L89" s="15">
        <v>6.2E-2</v>
      </c>
      <c r="M89" s="15">
        <v>29021</v>
      </c>
      <c r="N89" s="15">
        <f t="shared" si="3"/>
        <v>468080.6451612903</v>
      </c>
      <c r="P89" s="15">
        <v>84</v>
      </c>
      <c r="Q89" s="24">
        <v>0.16900000000000001</v>
      </c>
      <c r="R89" s="24">
        <v>250287</v>
      </c>
      <c r="S89" s="24">
        <v>1480988.166</v>
      </c>
    </row>
    <row r="90" spans="1:19" x14ac:dyDescent="0.2">
      <c r="A90" s="15">
        <v>85</v>
      </c>
      <c r="B90" s="23">
        <v>5.8000000000000003E-2</v>
      </c>
      <c r="C90" s="23">
        <v>118821</v>
      </c>
      <c r="D90" s="23">
        <v>2048637.9310344825</v>
      </c>
      <c r="F90" s="15">
        <v>85</v>
      </c>
      <c r="G90" s="15">
        <v>0.16800000000000001</v>
      </c>
      <c r="H90" s="15">
        <v>123731</v>
      </c>
      <c r="I90" s="15">
        <f t="shared" si="2"/>
        <v>736494.04761904757</v>
      </c>
      <c r="K90" s="15">
        <v>85</v>
      </c>
      <c r="L90" s="15">
        <v>5.0999999999999997E-2</v>
      </c>
      <c r="M90" s="15">
        <v>35986</v>
      </c>
      <c r="N90" s="15">
        <f t="shared" si="3"/>
        <v>705607.84313725494</v>
      </c>
      <c r="P90" s="15">
        <v>85</v>
      </c>
      <c r="Q90" s="24">
        <v>0.107</v>
      </c>
      <c r="R90" s="24">
        <v>176889</v>
      </c>
      <c r="S90" s="24">
        <v>1653168.2239999999</v>
      </c>
    </row>
    <row r="91" spans="1:19" x14ac:dyDescent="0.2">
      <c r="A91" s="15">
        <v>86</v>
      </c>
      <c r="B91" s="23">
        <v>0.26100000000000001</v>
      </c>
      <c r="C91" s="23">
        <v>534848</v>
      </c>
      <c r="D91" s="23">
        <v>2049226.0536398466</v>
      </c>
      <c r="F91" s="15">
        <v>86</v>
      </c>
      <c r="G91" s="15">
        <v>6.4000000000000001E-2</v>
      </c>
      <c r="H91" s="15">
        <v>106475</v>
      </c>
      <c r="I91" s="15">
        <f t="shared" si="2"/>
        <v>1663671.875</v>
      </c>
      <c r="K91" s="15">
        <v>86</v>
      </c>
      <c r="L91" s="15">
        <v>0.13600000000000001</v>
      </c>
      <c r="M91" s="15">
        <v>65083</v>
      </c>
      <c r="N91" s="15">
        <f t="shared" si="3"/>
        <v>478551.47058823524</v>
      </c>
      <c r="P91" s="15">
        <v>86</v>
      </c>
      <c r="Q91" s="24">
        <v>0.23899999999999999</v>
      </c>
      <c r="R91" s="24">
        <v>404819</v>
      </c>
      <c r="S91" s="24">
        <v>1693803.3470000001</v>
      </c>
    </row>
    <row r="92" spans="1:19" x14ac:dyDescent="0.2">
      <c r="A92" s="15">
        <v>87</v>
      </c>
      <c r="B92" s="23">
        <v>0.28299999999999997</v>
      </c>
      <c r="C92" s="23">
        <v>580217</v>
      </c>
      <c r="D92" s="23">
        <v>2050236.7491166079</v>
      </c>
      <c r="F92" s="15">
        <v>87</v>
      </c>
      <c r="G92" s="15">
        <v>0.11</v>
      </c>
      <c r="H92" s="15">
        <v>211976</v>
      </c>
      <c r="I92" s="15">
        <f t="shared" si="2"/>
        <v>1927054.5454545454</v>
      </c>
      <c r="K92" s="15">
        <v>87</v>
      </c>
      <c r="L92" s="15">
        <v>5.6000000000000001E-2</v>
      </c>
      <c r="M92" s="15">
        <v>43041</v>
      </c>
      <c r="N92" s="15">
        <f t="shared" si="3"/>
        <v>768589.28571428568</v>
      </c>
      <c r="P92" s="15">
        <v>87</v>
      </c>
      <c r="Q92" s="24">
        <v>0.24299999999999999</v>
      </c>
      <c r="R92" s="24">
        <v>465629</v>
      </c>
      <c r="S92" s="24">
        <v>1916168.7239999999</v>
      </c>
    </row>
    <row r="93" spans="1:19" x14ac:dyDescent="0.2">
      <c r="A93" s="15">
        <v>88</v>
      </c>
      <c r="B93" s="23">
        <v>0.152</v>
      </c>
      <c r="C93" s="23">
        <v>200175</v>
      </c>
      <c r="D93" s="23">
        <v>1316940.7894736843</v>
      </c>
      <c r="F93" s="15">
        <v>88</v>
      </c>
      <c r="G93" s="15">
        <v>5.8000000000000003E-2</v>
      </c>
      <c r="H93" s="15">
        <v>123446</v>
      </c>
      <c r="I93" s="15">
        <f t="shared" si="2"/>
        <v>2128379.3103448274</v>
      </c>
      <c r="K93" s="15">
        <v>88</v>
      </c>
      <c r="L93" s="15">
        <v>5.5E-2</v>
      </c>
      <c r="M93" s="15">
        <v>26597</v>
      </c>
      <c r="N93" s="15">
        <f t="shared" si="3"/>
        <v>483581.81818181818</v>
      </c>
      <c r="P93" s="15">
        <v>88</v>
      </c>
      <c r="Q93" s="24">
        <v>0.30199999999999999</v>
      </c>
      <c r="R93" s="24">
        <v>557048</v>
      </c>
      <c r="S93" s="24">
        <v>1844529.801</v>
      </c>
    </row>
    <row r="94" spans="1:19" x14ac:dyDescent="0.2">
      <c r="A94" s="15">
        <v>89</v>
      </c>
      <c r="B94" s="23">
        <v>0.314</v>
      </c>
      <c r="C94" s="23">
        <v>564913</v>
      </c>
      <c r="D94" s="23">
        <v>1799085.9872611465</v>
      </c>
      <c r="F94" s="15">
        <v>89</v>
      </c>
      <c r="G94" s="15">
        <v>3.3000000000000002E-2</v>
      </c>
      <c r="H94" s="15">
        <v>65488</v>
      </c>
      <c r="I94" s="15">
        <f t="shared" si="2"/>
        <v>1984484.8484848484</v>
      </c>
      <c r="K94" s="15">
        <v>89</v>
      </c>
      <c r="L94" s="15">
        <v>8.3000000000000004E-2</v>
      </c>
      <c r="M94" s="15">
        <v>32322</v>
      </c>
      <c r="N94" s="15">
        <f t="shared" si="3"/>
        <v>389421.68674698792</v>
      </c>
      <c r="P94" s="15">
        <v>89</v>
      </c>
      <c r="Q94" s="24">
        <v>0.161</v>
      </c>
      <c r="R94" s="24">
        <v>262287</v>
      </c>
      <c r="S94" s="24">
        <v>1629111.801</v>
      </c>
    </row>
    <row r="95" spans="1:19" x14ac:dyDescent="0.2">
      <c r="A95" s="15">
        <v>90</v>
      </c>
      <c r="B95" s="23">
        <v>0.247</v>
      </c>
      <c r="C95" s="23">
        <v>509731</v>
      </c>
      <c r="D95" s="23">
        <v>2063688.2591093117</v>
      </c>
      <c r="F95" s="15">
        <v>90</v>
      </c>
      <c r="G95" s="15">
        <v>8.7999999999999995E-2</v>
      </c>
      <c r="H95" s="15">
        <v>153530</v>
      </c>
      <c r="I95" s="15">
        <f t="shared" si="2"/>
        <v>1744659.0909090911</v>
      </c>
      <c r="K95" s="15">
        <v>90</v>
      </c>
      <c r="L95" s="15">
        <v>7.4999999999999997E-2</v>
      </c>
      <c r="M95" s="15">
        <v>106445</v>
      </c>
      <c r="N95" s="15">
        <f t="shared" si="3"/>
        <v>1419266.6666666667</v>
      </c>
      <c r="P95" s="15">
        <v>90</v>
      </c>
      <c r="Q95" s="24">
        <v>0.32700000000000001</v>
      </c>
      <c r="R95" s="24">
        <v>508090</v>
      </c>
      <c r="S95" s="24">
        <v>1553792.0490000001</v>
      </c>
    </row>
    <row r="96" spans="1:19" x14ac:dyDescent="0.2">
      <c r="A96" s="15">
        <v>91</v>
      </c>
      <c r="B96" s="23">
        <v>0.11</v>
      </c>
      <c r="C96" s="23">
        <v>189247</v>
      </c>
      <c r="D96" s="23">
        <v>1720427.2727272727</v>
      </c>
      <c r="F96" s="15">
        <v>91</v>
      </c>
      <c r="G96" s="15">
        <v>0.1</v>
      </c>
      <c r="H96" s="15">
        <v>155570</v>
      </c>
      <c r="I96" s="15">
        <f t="shared" si="2"/>
        <v>1555700</v>
      </c>
      <c r="K96" s="15">
        <v>91</v>
      </c>
      <c r="L96" s="15">
        <v>7.1999999999999995E-2</v>
      </c>
      <c r="M96" s="15">
        <v>22489</v>
      </c>
      <c r="N96" s="15">
        <f t="shared" si="3"/>
        <v>312347.22222222225</v>
      </c>
      <c r="P96" s="15">
        <v>91</v>
      </c>
      <c r="Q96" s="24">
        <v>0.309</v>
      </c>
      <c r="R96" s="24">
        <v>468572</v>
      </c>
      <c r="S96" s="24">
        <v>1516414.2390000001</v>
      </c>
    </row>
    <row r="97" spans="1:19" x14ac:dyDescent="0.2">
      <c r="A97" s="15">
        <v>92</v>
      </c>
      <c r="B97" s="23">
        <v>0.151</v>
      </c>
      <c r="C97" s="23">
        <v>279365</v>
      </c>
      <c r="D97" s="23">
        <v>1850099.3377483445</v>
      </c>
      <c r="F97" s="15">
        <v>92</v>
      </c>
      <c r="G97" s="15">
        <v>5.8000000000000003E-2</v>
      </c>
      <c r="H97" s="15">
        <v>97055</v>
      </c>
      <c r="I97" s="15">
        <f t="shared" si="2"/>
        <v>1673362.0689655172</v>
      </c>
      <c r="K97" s="15">
        <v>92</v>
      </c>
      <c r="L97" s="15">
        <v>6.7000000000000004E-2</v>
      </c>
      <c r="M97" s="15">
        <v>22706</v>
      </c>
      <c r="N97" s="15">
        <f t="shared" si="3"/>
        <v>338895.5223880597</v>
      </c>
      <c r="P97" s="15">
        <v>92</v>
      </c>
      <c r="Q97" s="24">
        <v>0.23200000000000001</v>
      </c>
      <c r="R97" s="24">
        <v>330041</v>
      </c>
      <c r="S97" s="24">
        <v>1422590.517</v>
      </c>
    </row>
    <row r="98" spans="1:19" x14ac:dyDescent="0.2">
      <c r="A98" s="15">
        <v>93</v>
      </c>
      <c r="B98" s="23">
        <v>0.14299999999999999</v>
      </c>
      <c r="C98" s="23">
        <v>291569</v>
      </c>
      <c r="D98" s="23">
        <v>2038944.055944056</v>
      </c>
      <c r="F98" s="15">
        <v>93</v>
      </c>
      <c r="G98" s="15">
        <v>1.6E-2</v>
      </c>
      <c r="H98" s="15">
        <v>29175</v>
      </c>
      <c r="I98" s="15">
        <f t="shared" si="2"/>
        <v>1823437.5</v>
      </c>
      <c r="K98" s="15">
        <v>93</v>
      </c>
      <c r="L98" s="15">
        <v>6.0999999999999999E-2</v>
      </c>
      <c r="M98" s="15">
        <v>66356</v>
      </c>
      <c r="N98" s="15">
        <f t="shared" si="3"/>
        <v>1087803.2786885246</v>
      </c>
      <c r="P98" s="15">
        <v>93</v>
      </c>
      <c r="Q98" s="24">
        <v>0.151</v>
      </c>
      <c r="R98" s="24">
        <v>83338</v>
      </c>
      <c r="S98" s="24">
        <v>551907.28480000002</v>
      </c>
    </row>
    <row r="99" spans="1:19" x14ac:dyDescent="0.2">
      <c r="F99" s="15">
        <v>94</v>
      </c>
      <c r="G99" s="15">
        <v>5.2999999999999999E-2</v>
      </c>
      <c r="H99" s="15">
        <v>93256</v>
      </c>
      <c r="I99" s="15">
        <f t="shared" si="2"/>
        <v>1759547.1698113207</v>
      </c>
      <c r="K99" s="15">
        <v>94</v>
      </c>
      <c r="L99" s="15">
        <v>7.5999999999999998E-2</v>
      </c>
      <c r="M99" s="15">
        <v>36105</v>
      </c>
      <c r="N99" s="15">
        <f t="shared" si="3"/>
        <v>475065.78947368421</v>
      </c>
      <c r="P99" s="15">
        <v>94</v>
      </c>
      <c r="Q99" s="24">
        <v>0.13200000000000001</v>
      </c>
      <c r="R99" s="24">
        <v>76723</v>
      </c>
      <c r="S99" s="24">
        <v>581234.84849999996</v>
      </c>
    </row>
    <row r="100" spans="1:19" x14ac:dyDescent="0.2">
      <c r="F100" s="15">
        <v>95</v>
      </c>
      <c r="G100" s="15">
        <v>2.8000000000000001E-2</v>
      </c>
      <c r="H100" s="15">
        <v>46468</v>
      </c>
      <c r="I100" s="15">
        <f t="shared" si="2"/>
        <v>1659571.4285714286</v>
      </c>
      <c r="K100" s="15">
        <v>95</v>
      </c>
      <c r="L100" s="15">
        <v>0.106</v>
      </c>
      <c r="M100" s="15">
        <v>59928</v>
      </c>
      <c r="N100" s="15">
        <f t="shared" si="3"/>
        <v>565358.49056603771</v>
      </c>
      <c r="P100" s="15">
        <v>95</v>
      </c>
      <c r="Q100" s="24">
        <v>0.26300000000000001</v>
      </c>
      <c r="R100" s="24">
        <v>146210</v>
      </c>
      <c r="S100" s="24">
        <v>555931.55889999995</v>
      </c>
    </row>
    <row r="101" spans="1:19" x14ac:dyDescent="0.2">
      <c r="F101" s="15">
        <v>96</v>
      </c>
      <c r="G101" s="15">
        <v>6.7000000000000004E-2</v>
      </c>
      <c r="H101" s="15">
        <v>130188</v>
      </c>
      <c r="I101" s="15">
        <f t="shared" si="2"/>
        <v>1943104.4776119401</v>
      </c>
      <c r="K101" s="15">
        <v>96</v>
      </c>
      <c r="L101" s="15">
        <v>9.6000000000000002E-2</v>
      </c>
      <c r="M101" s="15">
        <v>141280</v>
      </c>
      <c r="N101" s="15">
        <f t="shared" si="3"/>
        <v>1471666.6666666667</v>
      </c>
      <c r="P101" s="15">
        <v>96</v>
      </c>
      <c r="Q101" s="24">
        <v>0.155</v>
      </c>
      <c r="R101" s="24">
        <v>99400</v>
      </c>
      <c r="S101" s="24">
        <v>641290.32259999996</v>
      </c>
    </row>
    <row r="102" spans="1:19" x14ac:dyDescent="0.2">
      <c r="F102" s="15">
        <v>97</v>
      </c>
      <c r="G102" s="15">
        <v>0.03</v>
      </c>
      <c r="H102" s="15">
        <v>57629</v>
      </c>
      <c r="I102" s="15">
        <f t="shared" si="2"/>
        <v>1920966.6666666667</v>
      </c>
      <c r="K102" s="15">
        <v>97</v>
      </c>
      <c r="L102" s="15">
        <v>6.7000000000000004E-2</v>
      </c>
      <c r="M102" s="15">
        <v>45503</v>
      </c>
      <c r="N102" s="15">
        <f t="shared" si="3"/>
        <v>679149.2537313432</v>
      </c>
      <c r="P102" s="15">
        <v>97</v>
      </c>
      <c r="Q102" s="24">
        <v>0.23699999999999999</v>
      </c>
      <c r="R102" s="24">
        <v>126820</v>
      </c>
      <c r="S102" s="24">
        <v>535105.4852</v>
      </c>
    </row>
    <row r="103" spans="1:19" x14ac:dyDescent="0.2">
      <c r="F103" s="15">
        <v>98</v>
      </c>
      <c r="G103" s="15">
        <v>3.7999999999999999E-2</v>
      </c>
      <c r="H103" s="15">
        <v>58146</v>
      </c>
      <c r="I103" s="15">
        <f t="shared" si="2"/>
        <v>1530157.8947368423</v>
      </c>
      <c r="K103" s="15">
        <v>98</v>
      </c>
      <c r="L103" s="15">
        <v>7.0000000000000007E-2</v>
      </c>
      <c r="M103" s="15">
        <v>25176</v>
      </c>
      <c r="N103" s="15">
        <f t="shared" si="3"/>
        <v>359657.14285714284</v>
      </c>
      <c r="P103" s="15">
        <v>98</v>
      </c>
      <c r="Q103" s="24">
        <v>0.48499999999999999</v>
      </c>
      <c r="R103" s="24">
        <v>304204</v>
      </c>
      <c r="S103" s="24">
        <v>627224.74230000004</v>
      </c>
    </row>
    <row r="104" spans="1:19" x14ac:dyDescent="0.2">
      <c r="F104" s="15">
        <v>99</v>
      </c>
      <c r="G104" s="15">
        <v>4.1000000000000002E-2</v>
      </c>
      <c r="H104" s="15">
        <v>73010</v>
      </c>
      <c r="I104" s="15">
        <f t="shared" si="2"/>
        <v>1780731.7073170731</v>
      </c>
      <c r="K104" s="15">
        <v>99</v>
      </c>
      <c r="L104" s="15">
        <v>3.4000000000000002E-2</v>
      </c>
      <c r="M104" s="15">
        <v>49621</v>
      </c>
      <c r="N104" s="15">
        <f t="shared" si="3"/>
        <v>1459441.1764705882</v>
      </c>
      <c r="P104" s="15">
        <v>99</v>
      </c>
      <c r="Q104" s="24">
        <v>0.222</v>
      </c>
      <c r="R104" s="24">
        <v>177458</v>
      </c>
      <c r="S104" s="24">
        <v>799360.36040000001</v>
      </c>
    </row>
    <row r="105" spans="1:19" x14ac:dyDescent="0.2">
      <c r="F105" s="15">
        <v>100</v>
      </c>
      <c r="G105" s="15">
        <v>6.7000000000000004E-2</v>
      </c>
      <c r="H105" s="15">
        <v>77427</v>
      </c>
      <c r="I105" s="15">
        <f t="shared" si="2"/>
        <v>1155626.8656716417</v>
      </c>
      <c r="K105" s="15">
        <v>100</v>
      </c>
      <c r="L105" s="15">
        <v>0.10100000000000001</v>
      </c>
      <c r="M105" s="15">
        <v>107948</v>
      </c>
      <c r="N105" s="15">
        <f t="shared" si="3"/>
        <v>1068792.0792079207</v>
      </c>
      <c r="P105" s="15">
        <v>100</v>
      </c>
      <c r="Q105" s="24">
        <v>0.31</v>
      </c>
      <c r="R105" s="24">
        <v>319433</v>
      </c>
      <c r="S105" s="24">
        <v>1030429.032</v>
      </c>
    </row>
    <row r="106" spans="1:19" x14ac:dyDescent="0.2">
      <c r="F106" s="15">
        <v>101</v>
      </c>
      <c r="G106" s="15">
        <v>3.5000000000000003E-2</v>
      </c>
      <c r="H106" s="15">
        <v>48174</v>
      </c>
      <c r="I106" s="15">
        <f t="shared" si="2"/>
        <v>1376399.9999999998</v>
      </c>
      <c r="K106" s="15">
        <v>101</v>
      </c>
      <c r="L106" s="15">
        <v>6.0999999999999999E-2</v>
      </c>
      <c r="M106" s="15">
        <v>69387</v>
      </c>
      <c r="N106" s="15">
        <f t="shared" si="3"/>
        <v>1137491.8032786886</v>
      </c>
      <c r="P106" s="15">
        <v>101</v>
      </c>
      <c r="Q106" s="24">
        <v>0.223</v>
      </c>
      <c r="R106" s="24">
        <v>181597</v>
      </c>
      <c r="S106" s="24">
        <v>814336.32290000003</v>
      </c>
    </row>
    <row r="107" spans="1:19" x14ac:dyDescent="0.2">
      <c r="F107" s="15">
        <v>102</v>
      </c>
      <c r="G107" s="15">
        <v>9.1999999999999998E-2</v>
      </c>
      <c r="H107" s="15">
        <v>121750</v>
      </c>
      <c r="I107" s="15">
        <f t="shared" si="2"/>
        <v>1323369.5652173914</v>
      </c>
      <c r="K107" s="15">
        <v>102</v>
      </c>
      <c r="L107" s="15">
        <v>7.9000000000000001E-2</v>
      </c>
      <c r="M107" s="15">
        <v>83208</v>
      </c>
      <c r="N107" s="15">
        <f t="shared" si="3"/>
        <v>1053265.8227848101</v>
      </c>
      <c r="P107" s="15">
        <v>102</v>
      </c>
      <c r="Q107" s="24">
        <v>0.20499999999999999</v>
      </c>
      <c r="R107" s="24">
        <v>154439</v>
      </c>
      <c r="S107" s="24">
        <v>753360.97560000001</v>
      </c>
    </row>
    <row r="108" spans="1:19" x14ac:dyDescent="0.2">
      <c r="F108" s="15">
        <v>103</v>
      </c>
      <c r="G108" s="15">
        <v>7.0999999999999994E-2</v>
      </c>
      <c r="H108" s="15">
        <v>85446</v>
      </c>
      <c r="I108" s="15">
        <f t="shared" si="2"/>
        <v>1203464.7887323946</v>
      </c>
      <c r="K108" s="15">
        <v>103</v>
      </c>
      <c r="L108" s="15">
        <v>7.5999999999999998E-2</v>
      </c>
      <c r="M108" s="15">
        <v>62798</v>
      </c>
      <c r="N108" s="15">
        <f t="shared" si="3"/>
        <v>826289.47368421056</v>
      </c>
      <c r="P108" s="15">
        <v>103</v>
      </c>
      <c r="Q108" s="24">
        <v>0.35299999999999998</v>
      </c>
      <c r="R108" s="24">
        <v>261421</v>
      </c>
      <c r="S108" s="24">
        <v>740569.40509999997</v>
      </c>
    </row>
    <row r="109" spans="1:19" x14ac:dyDescent="0.2">
      <c r="F109" s="15">
        <v>104</v>
      </c>
      <c r="G109" s="15">
        <v>9.0999999999999998E-2</v>
      </c>
      <c r="H109" s="15">
        <v>176694</v>
      </c>
      <c r="I109" s="15">
        <f t="shared" si="2"/>
        <v>1941692.3076923077</v>
      </c>
      <c r="K109" s="15">
        <v>104</v>
      </c>
      <c r="L109" s="15">
        <v>6.7000000000000004E-2</v>
      </c>
      <c r="M109" s="15">
        <v>59396</v>
      </c>
      <c r="N109" s="15">
        <f t="shared" si="3"/>
        <v>886507.4626865671</v>
      </c>
      <c r="P109" s="15">
        <v>104</v>
      </c>
      <c r="Q109" s="24">
        <v>0.26900000000000002</v>
      </c>
      <c r="R109" s="24">
        <v>151488</v>
      </c>
      <c r="S109" s="24">
        <v>563152.41639999999</v>
      </c>
    </row>
    <row r="110" spans="1:19" x14ac:dyDescent="0.2">
      <c r="F110" s="15">
        <v>105</v>
      </c>
      <c r="G110" s="15">
        <v>3.9E-2</v>
      </c>
      <c r="H110" s="15">
        <v>66811</v>
      </c>
      <c r="I110" s="15">
        <f t="shared" si="2"/>
        <v>1713102.564102564</v>
      </c>
      <c r="K110" s="15">
        <v>105</v>
      </c>
      <c r="L110" s="15">
        <v>7.0000000000000007E-2</v>
      </c>
      <c r="M110" s="15">
        <v>55902</v>
      </c>
      <c r="N110" s="15">
        <f t="shared" si="3"/>
        <v>798599.99999999988</v>
      </c>
      <c r="P110" s="15">
        <v>105</v>
      </c>
      <c r="Q110" s="24">
        <v>0.14399999999999999</v>
      </c>
      <c r="R110" s="24">
        <v>112323</v>
      </c>
      <c r="S110" s="24">
        <v>780020.83330000006</v>
      </c>
    </row>
    <row r="111" spans="1:19" x14ac:dyDescent="0.2">
      <c r="F111" s="15">
        <v>106</v>
      </c>
      <c r="G111" s="15">
        <v>9.7000000000000003E-2</v>
      </c>
      <c r="H111" s="15">
        <v>149729</v>
      </c>
      <c r="I111" s="15">
        <f t="shared" si="2"/>
        <v>1543597.9381443299</v>
      </c>
      <c r="K111" s="15">
        <v>106</v>
      </c>
      <c r="L111" s="15">
        <v>0.1</v>
      </c>
      <c r="M111" s="15">
        <v>81627</v>
      </c>
      <c r="N111" s="15">
        <f t="shared" si="3"/>
        <v>816270</v>
      </c>
      <c r="P111" s="15">
        <v>106</v>
      </c>
      <c r="Q111" s="24">
        <v>0.33400000000000002</v>
      </c>
      <c r="R111" s="24">
        <v>260494</v>
      </c>
      <c r="S111" s="24">
        <v>779922.1557</v>
      </c>
    </row>
    <row r="112" spans="1:19" x14ac:dyDescent="0.2">
      <c r="F112" s="15">
        <v>107</v>
      </c>
      <c r="G112" s="15">
        <v>0.124</v>
      </c>
      <c r="H112" s="15">
        <v>233901</v>
      </c>
      <c r="I112" s="15">
        <f t="shared" si="2"/>
        <v>1886298.3870967743</v>
      </c>
      <c r="K112" s="15">
        <v>107</v>
      </c>
      <c r="L112" s="15">
        <v>9.1999999999999998E-2</v>
      </c>
      <c r="M112" s="15">
        <v>72522</v>
      </c>
      <c r="N112" s="15">
        <f t="shared" si="3"/>
        <v>788282.60869565222</v>
      </c>
      <c r="P112" s="15">
        <v>107</v>
      </c>
      <c r="Q112" s="24">
        <v>0.19</v>
      </c>
      <c r="R112" s="24">
        <v>133714</v>
      </c>
      <c r="S112" s="24">
        <v>703757.89469999995</v>
      </c>
    </row>
    <row r="113" spans="6:19" x14ac:dyDescent="0.2">
      <c r="F113" s="15">
        <v>108</v>
      </c>
      <c r="G113" s="15">
        <v>7.3999999999999996E-2</v>
      </c>
      <c r="H113" s="15">
        <v>147179</v>
      </c>
      <c r="I113" s="15">
        <f t="shared" si="2"/>
        <v>1988905.4054054054</v>
      </c>
      <c r="K113" s="15">
        <v>108</v>
      </c>
      <c r="L113" s="15">
        <v>5.1999999999999998E-2</v>
      </c>
      <c r="M113" s="15">
        <v>45616</v>
      </c>
      <c r="N113" s="15">
        <f t="shared" si="3"/>
        <v>877230.76923076925</v>
      </c>
      <c r="P113" s="15">
        <v>108</v>
      </c>
      <c r="Q113" s="24">
        <v>0.28100000000000003</v>
      </c>
      <c r="R113" s="24">
        <v>216787</v>
      </c>
      <c r="S113" s="24">
        <v>771483.98580000002</v>
      </c>
    </row>
    <row r="114" spans="6:19" x14ac:dyDescent="0.2">
      <c r="F114" s="15">
        <v>109</v>
      </c>
      <c r="G114" s="15">
        <v>0.11</v>
      </c>
      <c r="H114" s="15">
        <v>210045</v>
      </c>
      <c r="I114" s="15">
        <f t="shared" si="2"/>
        <v>1909500</v>
      </c>
      <c r="K114" s="15">
        <v>109</v>
      </c>
      <c r="L114" s="15">
        <v>9.4E-2</v>
      </c>
      <c r="M114" s="15">
        <v>81727</v>
      </c>
      <c r="N114" s="15">
        <f t="shared" si="3"/>
        <v>869436.17021276592</v>
      </c>
      <c r="P114" s="15">
        <v>109</v>
      </c>
      <c r="Q114" s="24">
        <v>0.35899999999999999</v>
      </c>
      <c r="R114" s="24">
        <v>218371</v>
      </c>
      <c r="S114" s="24">
        <v>608275.76599999995</v>
      </c>
    </row>
    <row r="115" spans="6:19" x14ac:dyDescent="0.2">
      <c r="F115" s="15">
        <v>110</v>
      </c>
      <c r="G115" s="15">
        <v>0.129</v>
      </c>
      <c r="H115" s="15">
        <v>244425</v>
      </c>
      <c r="I115" s="15">
        <f t="shared" si="2"/>
        <v>1894767.4418604651</v>
      </c>
      <c r="K115" s="15">
        <v>110</v>
      </c>
      <c r="L115" s="15">
        <v>8.4000000000000005E-2</v>
      </c>
      <c r="M115" s="15">
        <v>56018</v>
      </c>
      <c r="N115" s="15">
        <f t="shared" si="3"/>
        <v>666880.95238095231</v>
      </c>
      <c r="P115" s="15">
        <v>110</v>
      </c>
      <c r="Q115" s="24">
        <v>0.47599999999999998</v>
      </c>
      <c r="R115" s="24">
        <v>470045</v>
      </c>
      <c r="S115" s="24">
        <v>987489.49580000003</v>
      </c>
    </row>
    <row r="116" spans="6:19" x14ac:dyDescent="0.2">
      <c r="F116" s="15">
        <v>111</v>
      </c>
      <c r="G116" s="15">
        <v>6.8000000000000005E-2</v>
      </c>
      <c r="H116" s="15">
        <v>115564</v>
      </c>
      <c r="I116" s="15">
        <f t="shared" si="2"/>
        <v>1699470.588235294</v>
      </c>
      <c r="K116" s="15">
        <v>111</v>
      </c>
      <c r="L116" s="15">
        <v>5.6000000000000001E-2</v>
      </c>
      <c r="M116" s="15">
        <v>65813</v>
      </c>
      <c r="N116" s="15">
        <f t="shared" si="3"/>
        <v>1175232.1428571427</v>
      </c>
      <c r="P116" s="15">
        <v>111</v>
      </c>
      <c r="Q116" s="24">
        <v>0.20699999999999999</v>
      </c>
      <c r="R116" s="24">
        <v>140223</v>
      </c>
      <c r="S116" s="24">
        <v>677405.79709999997</v>
      </c>
    </row>
    <row r="117" spans="6:19" x14ac:dyDescent="0.2">
      <c r="F117" s="15">
        <v>112</v>
      </c>
      <c r="G117" s="15">
        <v>0.10299999999999999</v>
      </c>
      <c r="H117" s="15">
        <v>165812</v>
      </c>
      <c r="I117" s="15">
        <f t="shared" si="2"/>
        <v>1609825.2427184468</v>
      </c>
      <c r="K117" s="15">
        <v>112</v>
      </c>
      <c r="L117" s="15">
        <v>0.06</v>
      </c>
      <c r="M117" s="15">
        <v>121444</v>
      </c>
      <c r="N117" s="15">
        <f t="shared" si="3"/>
        <v>2024066.6666666667</v>
      </c>
      <c r="P117" s="15">
        <v>112</v>
      </c>
      <c r="Q117" s="24">
        <v>0.126</v>
      </c>
      <c r="R117" s="24">
        <v>100370</v>
      </c>
      <c r="S117" s="24">
        <v>796587.30160000001</v>
      </c>
    </row>
    <row r="118" spans="6:19" x14ac:dyDescent="0.2">
      <c r="F118" s="15">
        <v>113</v>
      </c>
      <c r="G118" s="15">
        <v>5.5E-2</v>
      </c>
      <c r="H118" s="15">
        <v>110949</v>
      </c>
      <c r="I118" s="15">
        <f t="shared" si="2"/>
        <v>2017254.5454545454</v>
      </c>
      <c r="K118" s="15">
        <v>113</v>
      </c>
      <c r="L118" s="15">
        <v>6.4000000000000001E-2</v>
      </c>
      <c r="M118" s="15">
        <v>101036</v>
      </c>
      <c r="N118" s="15">
        <f t="shared" si="3"/>
        <v>1578687.5</v>
      </c>
      <c r="P118" s="15">
        <v>113</v>
      </c>
      <c r="Q118" s="24">
        <v>0.188</v>
      </c>
      <c r="R118" s="24">
        <v>129806</v>
      </c>
      <c r="S118" s="24">
        <v>690457.44680000003</v>
      </c>
    </row>
    <row r="119" spans="6:19" x14ac:dyDescent="0.2">
      <c r="F119" s="15">
        <v>114</v>
      </c>
      <c r="G119" s="15">
        <v>0.08</v>
      </c>
      <c r="H119" s="15">
        <v>134968</v>
      </c>
      <c r="I119" s="15">
        <f t="shared" si="2"/>
        <v>1687100</v>
      </c>
      <c r="K119" s="15">
        <v>114</v>
      </c>
      <c r="L119" s="15">
        <v>8.4000000000000005E-2</v>
      </c>
      <c r="M119" s="15">
        <v>130727</v>
      </c>
      <c r="N119" s="15">
        <f t="shared" si="3"/>
        <v>1556273.8095238095</v>
      </c>
      <c r="P119" s="15">
        <v>114</v>
      </c>
      <c r="Q119" s="24">
        <v>0.39800000000000002</v>
      </c>
      <c r="R119" s="24">
        <v>343724</v>
      </c>
      <c r="S119" s="24">
        <v>863628.14069999999</v>
      </c>
    </row>
    <row r="120" spans="6:19" x14ac:dyDescent="0.2">
      <c r="F120" s="15">
        <v>115</v>
      </c>
      <c r="G120" s="15">
        <v>8.4000000000000005E-2</v>
      </c>
      <c r="H120" s="15">
        <v>169119</v>
      </c>
      <c r="I120" s="15">
        <f t="shared" si="2"/>
        <v>2013321.4285714284</v>
      </c>
      <c r="K120" s="15">
        <v>115</v>
      </c>
      <c r="L120" s="15">
        <v>0.10299999999999999</v>
      </c>
      <c r="M120" s="15">
        <v>153493</v>
      </c>
      <c r="N120" s="15">
        <f t="shared" si="3"/>
        <v>1490223.3009708738</v>
      </c>
      <c r="P120" s="15">
        <v>115</v>
      </c>
      <c r="Q120" s="24">
        <v>0.13400000000000001</v>
      </c>
      <c r="R120" s="24">
        <v>111551</v>
      </c>
      <c r="S120" s="24">
        <v>832470.14930000005</v>
      </c>
    </row>
    <row r="121" spans="6:19" x14ac:dyDescent="0.2">
      <c r="F121" s="15">
        <v>116</v>
      </c>
      <c r="G121" s="15">
        <v>7.9000000000000001E-2</v>
      </c>
      <c r="H121" s="15">
        <v>131781</v>
      </c>
      <c r="I121" s="15">
        <f t="shared" si="2"/>
        <v>1668113.9240506329</v>
      </c>
      <c r="K121" s="15">
        <v>116</v>
      </c>
      <c r="L121" s="15">
        <v>0.13400000000000001</v>
      </c>
      <c r="M121" s="15">
        <v>216017</v>
      </c>
      <c r="N121" s="15">
        <f t="shared" si="3"/>
        <v>1612067.1641791044</v>
      </c>
      <c r="P121" s="15">
        <v>116</v>
      </c>
      <c r="Q121" s="24">
        <v>0.435</v>
      </c>
      <c r="R121" s="24">
        <v>460714</v>
      </c>
      <c r="S121" s="24">
        <v>1059112.6440000001</v>
      </c>
    </row>
    <row r="122" spans="6:19" x14ac:dyDescent="0.2">
      <c r="F122" s="15">
        <v>117</v>
      </c>
      <c r="G122" s="15">
        <v>4.3999999999999997E-2</v>
      </c>
      <c r="H122" s="15">
        <v>68768</v>
      </c>
      <c r="I122" s="15">
        <f t="shared" si="2"/>
        <v>1562909.0909090911</v>
      </c>
      <c r="K122" s="15">
        <v>117</v>
      </c>
      <c r="L122" s="15">
        <v>5.7000000000000002E-2</v>
      </c>
      <c r="M122" s="15">
        <v>111444</v>
      </c>
      <c r="N122" s="15">
        <f t="shared" si="3"/>
        <v>1955157.894736842</v>
      </c>
      <c r="P122" s="15">
        <v>117</v>
      </c>
      <c r="Q122" s="24">
        <v>0.17899999999999999</v>
      </c>
      <c r="R122" s="24">
        <v>174649</v>
      </c>
      <c r="S122" s="24">
        <v>975692.73739999998</v>
      </c>
    </row>
    <row r="123" spans="6:19" x14ac:dyDescent="0.2">
      <c r="F123" s="15">
        <v>118</v>
      </c>
      <c r="G123" s="15">
        <v>8.3000000000000004E-2</v>
      </c>
      <c r="H123" s="15">
        <v>148846</v>
      </c>
      <c r="I123" s="15">
        <f t="shared" si="2"/>
        <v>1793325.3012048192</v>
      </c>
      <c r="K123" s="15">
        <v>118</v>
      </c>
      <c r="L123" s="15">
        <v>0.112</v>
      </c>
      <c r="M123" s="15">
        <v>185757</v>
      </c>
      <c r="N123" s="15">
        <f t="shared" si="3"/>
        <v>1658544.6428571427</v>
      </c>
      <c r="P123" s="15">
        <v>118</v>
      </c>
      <c r="Q123" s="24">
        <v>0.122</v>
      </c>
      <c r="R123" s="24">
        <v>121273</v>
      </c>
      <c r="S123" s="24">
        <v>994040.98360000004</v>
      </c>
    </row>
    <row r="124" spans="6:19" x14ac:dyDescent="0.2">
      <c r="F124" s="15">
        <v>119</v>
      </c>
      <c r="G124" s="15">
        <v>6.7000000000000004E-2</v>
      </c>
      <c r="H124" s="15">
        <v>140651</v>
      </c>
      <c r="I124" s="15">
        <f t="shared" si="2"/>
        <v>2099268.656716418</v>
      </c>
      <c r="K124" s="15">
        <v>119</v>
      </c>
      <c r="L124" s="15">
        <v>0.115</v>
      </c>
      <c r="M124" s="15">
        <v>172649</v>
      </c>
      <c r="N124" s="15">
        <f t="shared" si="3"/>
        <v>1501295.6521739131</v>
      </c>
      <c r="P124" s="15">
        <v>119</v>
      </c>
      <c r="Q124" s="24">
        <v>0.161</v>
      </c>
      <c r="R124" s="24">
        <v>172260</v>
      </c>
      <c r="S124" s="24">
        <v>1069937.888</v>
      </c>
    </row>
    <row r="125" spans="6:19" x14ac:dyDescent="0.2">
      <c r="F125" s="15">
        <v>120</v>
      </c>
      <c r="G125" s="15">
        <v>5.8000000000000003E-2</v>
      </c>
      <c r="H125" s="15">
        <v>89481</v>
      </c>
      <c r="I125" s="15">
        <f t="shared" si="2"/>
        <v>1542775.8620689653</v>
      </c>
      <c r="K125" s="15">
        <v>120</v>
      </c>
      <c r="L125" s="15">
        <v>7.0999999999999994E-2</v>
      </c>
      <c r="M125" s="15">
        <v>106685</v>
      </c>
      <c r="N125" s="15">
        <f t="shared" si="3"/>
        <v>1502605.633802817</v>
      </c>
      <c r="P125" s="15">
        <v>120</v>
      </c>
      <c r="Q125" s="24">
        <v>0.16600000000000001</v>
      </c>
      <c r="R125" s="24">
        <v>208378</v>
      </c>
      <c r="S125" s="24">
        <v>1255289.1569999999</v>
      </c>
    </row>
    <row r="126" spans="6:19" x14ac:dyDescent="0.2">
      <c r="F126" s="15">
        <v>121</v>
      </c>
      <c r="G126" s="15">
        <v>4.5999999999999999E-2</v>
      </c>
      <c r="H126" s="15">
        <v>67883</v>
      </c>
      <c r="I126" s="15">
        <f t="shared" si="2"/>
        <v>1475717.3913043479</v>
      </c>
      <c r="K126" s="15">
        <v>121</v>
      </c>
      <c r="L126" s="15">
        <v>9.4E-2</v>
      </c>
      <c r="M126" s="15">
        <v>136051</v>
      </c>
      <c r="N126" s="15">
        <f t="shared" si="3"/>
        <v>1447351.0638297873</v>
      </c>
      <c r="P126" s="15">
        <v>121</v>
      </c>
      <c r="Q126" s="24">
        <v>7.2999999999999995E-2</v>
      </c>
      <c r="R126" s="24">
        <v>71979</v>
      </c>
      <c r="S126" s="24">
        <v>986013.6986</v>
      </c>
    </row>
    <row r="127" spans="6:19" x14ac:dyDescent="0.2">
      <c r="F127" s="15">
        <v>122</v>
      </c>
      <c r="G127" s="15">
        <v>5.8000000000000003E-2</v>
      </c>
      <c r="H127" s="15">
        <v>95549</v>
      </c>
      <c r="I127" s="15">
        <f t="shared" si="2"/>
        <v>1647396.5517241377</v>
      </c>
      <c r="K127" s="15">
        <v>122</v>
      </c>
      <c r="L127" s="15">
        <v>7.4999999999999997E-2</v>
      </c>
      <c r="M127" s="15">
        <v>101301</v>
      </c>
      <c r="N127" s="15">
        <f t="shared" si="3"/>
        <v>1350680</v>
      </c>
      <c r="P127" s="15">
        <v>122</v>
      </c>
      <c r="Q127" s="24">
        <v>0.29399999999999998</v>
      </c>
      <c r="R127" s="24">
        <v>372003</v>
      </c>
      <c r="S127" s="24">
        <v>1265316.327</v>
      </c>
    </row>
    <row r="128" spans="6:19" x14ac:dyDescent="0.2">
      <c r="F128" s="15">
        <v>123</v>
      </c>
      <c r="G128" s="15">
        <v>6.0999999999999999E-2</v>
      </c>
      <c r="H128" s="15">
        <v>93749</v>
      </c>
      <c r="I128" s="15">
        <f t="shared" si="2"/>
        <v>1536868.8524590165</v>
      </c>
      <c r="K128" s="15">
        <v>123</v>
      </c>
      <c r="L128" s="15">
        <v>8.6999999999999994E-2</v>
      </c>
      <c r="M128" s="15">
        <v>117739</v>
      </c>
      <c r="N128" s="15">
        <f t="shared" si="3"/>
        <v>1353321.8390804599</v>
      </c>
      <c r="P128" s="15">
        <v>123</v>
      </c>
      <c r="Q128" s="24">
        <v>0.21</v>
      </c>
      <c r="R128" s="24">
        <v>281777</v>
      </c>
      <c r="S128" s="24">
        <v>1341795.2379999999</v>
      </c>
    </row>
    <row r="129" spans="6:19" x14ac:dyDescent="0.2">
      <c r="F129" s="15">
        <v>124</v>
      </c>
      <c r="G129" s="15">
        <v>4.4999999999999998E-2</v>
      </c>
      <c r="H129" s="15">
        <v>68315</v>
      </c>
      <c r="I129" s="15">
        <f t="shared" si="2"/>
        <v>1518111.1111111112</v>
      </c>
      <c r="K129" s="15">
        <v>124</v>
      </c>
      <c r="L129" s="15">
        <v>0.10199999999999999</v>
      </c>
      <c r="M129" s="15">
        <v>148941</v>
      </c>
      <c r="N129" s="15">
        <f t="shared" si="3"/>
        <v>1460205.8823529412</v>
      </c>
      <c r="P129" s="15">
        <v>124</v>
      </c>
      <c r="Q129" s="24">
        <v>0.32900000000000001</v>
      </c>
      <c r="R129" s="24">
        <v>309048</v>
      </c>
      <c r="S129" s="24">
        <v>939355.62309999997</v>
      </c>
    </row>
    <row r="130" spans="6:19" x14ac:dyDescent="0.2">
      <c r="K130" s="15">
        <v>125</v>
      </c>
      <c r="L130" s="15">
        <v>7.1999999999999995E-2</v>
      </c>
      <c r="M130" s="15">
        <v>102089</v>
      </c>
      <c r="N130" s="15">
        <f t="shared" si="3"/>
        <v>1417902.777777778</v>
      </c>
      <c r="P130" s="15">
        <v>125</v>
      </c>
      <c r="Q130" s="24">
        <v>0.107</v>
      </c>
      <c r="R130" s="24">
        <v>97018</v>
      </c>
      <c r="S130" s="24">
        <v>906710.28040000005</v>
      </c>
    </row>
    <row r="131" spans="6:19" x14ac:dyDescent="0.2">
      <c r="K131" s="15">
        <v>126</v>
      </c>
      <c r="L131" s="15">
        <v>9.5000000000000001E-2</v>
      </c>
      <c r="M131" s="15">
        <v>132268</v>
      </c>
      <c r="N131" s="15">
        <f t="shared" si="3"/>
        <v>1392294.7368421052</v>
      </c>
      <c r="P131" s="15">
        <v>126</v>
      </c>
      <c r="Q131" s="24">
        <v>0.14299999999999999</v>
      </c>
      <c r="R131" s="24">
        <v>121853</v>
      </c>
      <c r="S131" s="24">
        <v>852118.8811</v>
      </c>
    </row>
    <row r="132" spans="6:19" x14ac:dyDescent="0.2">
      <c r="K132" s="15">
        <v>127</v>
      </c>
      <c r="L132" s="15">
        <v>0.16500000000000001</v>
      </c>
      <c r="M132" s="15">
        <v>131912</v>
      </c>
      <c r="N132" s="15">
        <f t="shared" si="3"/>
        <v>799466.66666666663</v>
      </c>
      <c r="P132" s="15">
        <v>127</v>
      </c>
      <c r="Q132" s="24">
        <v>0.45</v>
      </c>
      <c r="R132" s="24">
        <v>396215</v>
      </c>
      <c r="S132" s="24">
        <v>880477.77780000004</v>
      </c>
    </row>
    <row r="133" spans="6:19" x14ac:dyDescent="0.2">
      <c r="K133" s="15">
        <v>128</v>
      </c>
      <c r="L133" s="15">
        <v>6.9000000000000006E-2</v>
      </c>
      <c r="M133" s="15">
        <v>46460</v>
      </c>
      <c r="N133" s="15">
        <f t="shared" si="3"/>
        <v>673333.33333333326</v>
      </c>
      <c r="P133" s="15">
        <v>128</v>
      </c>
      <c r="Q133" s="24">
        <v>0.112</v>
      </c>
      <c r="R133" s="24">
        <v>87515</v>
      </c>
      <c r="S133" s="24">
        <v>781383.92859999998</v>
      </c>
    </row>
    <row r="134" spans="6:19" x14ac:dyDescent="0.2">
      <c r="K134" s="15">
        <v>129</v>
      </c>
      <c r="L134" s="15">
        <v>0.106</v>
      </c>
      <c r="M134" s="15">
        <v>84668</v>
      </c>
      <c r="N134" s="15">
        <f t="shared" ref="N134:N179" si="4">M134/L134</f>
        <v>798754.71698113205</v>
      </c>
      <c r="P134" s="15">
        <v>129</v>
      </c>
      <c r="Q134" s="24">
        <v>0.23599999999999999</v>
      </c>
      <c r="R134" s="24">
        <v>163806</v>
      </c>
      <c r="S134" s="24">
        <v>694093.22030000004</v>
      </c>
    </row>
    <row r="135" spans="6:19" x14ac:dyDescent="0.2">
      <c r="K135" s="15">
        <v>130</v>
      </c>
      <c r="L135" s="15">
        <v>0.124</v>
      </c>
      <c r="M135" s="15">
        <v>142758</v>
      </c>
      <c r="N135" s="15">
        <f t="shared" si="4"/>
        <v>1151274.1935483871</v>
      </c>
      <c r="P135" s="15">
        <v>130</v>
      </c>
      <c r="Q135" s="24">
        <v>0.16600000000000001</v>
      </c>
      <c r="R135" s="24">
        <v>153241</v>
      </c>
      <c r="S135" s="24">
        <v>923138.55420000001</v>
      </c>
    </row>
    <row r="136" spans="6:19" x14ac:dyDescent="0.2">
      <c r="K136" s="15">
        <v>131</v>
      </c>
      <c r="L136" s="15">
        <v>6.6000000000000003E-2</v>
      </c>
      <c r="M136" s="15">
        <v>76577</v>
      </c>
      <c r="N136" s="15">
        <f t="shared" si="4"/>
        <v>1160257.5757575757</v>
      </c>
      <c r="P136" s="15">
        <v>131</v>
      </c>
      <c r="Q136" s="24">
        <v>8.3000000000000004E-2</v>
      </c>
      <c r="R136" s="24">
        <v>83691</v>
      </c>
      <c r="S136" s="24">
        <v>1008325.301</v>
      </c>
    </row>
    <row r="137" spans="6:19" x14ac:dyDescent="0.2">
      <c r="K137" s="15">
        <v>132</v>
      </c>
      <c r="L137" s="15">
        <v>7.9000000000000001E-2</v>
      </c>
      <c r="M137" s="15">
        <v>75337</v>
      </c>
      <c r="N137" s="15">
        <f t="shared" si="4"/>
        <v>953632.91139240505</v>
      </c>
      <c r="P137" s="15">
        <v>132</v>
      </c>
      <c r="Q137" s="24">
        <v>0.23400000000000001</v>
      </c>
      <c r="R137" s="24">
        <v>213618</v>
      </c>
      <c r="S137" s="24">
        <v>912897.43590000004</v>
      </c>
    </row>
    <row r="138" spans="6:19" x14ac:dyDescent="0.2">
      <c r="K138" s="15">
        <v>133</v>
      </c>
      <c r="L138" s="15">
        <v>0.113</v>
      </c>
      <c r="M138" s="15">
        <v>141617</v>
      </c>
      <c r="N138" s="15">
        <f t="shared" si="4"/>
        <v>1253247.7876106193</v>
      </c>
      <c r="P138" s="15">
        <v>133</v>
      </c>
      <c r="Q138" s="24">
        <v>0.18</v>
      </c>
      <c r="R138" s="24">
        <v>171634</v>
      </c>
      <c r="S138" s="24">
        <v>953522.22219999996</v>
      </c>
    </row>
    <row r="139" spans="6:19" x14ac:dyDescent="0.2">
      <c r="K139" s="15">
        <v>134</v>
      </c>
      <c r="L139" s="15">
        <v>0.16800000000000001</v>
      </c>
      <c r="M139" s="15">
        <v>173797</v>
      </c>
      <c r="N139" s="15">
        <f t="shared" si="4"/>
        <v>1034505.9523809523</v>
      </c>
      <c r="P139" s="15">
        <v>134</v>
      </c>
      <c r="Q139" s="24">
        <v>0.13700000000000001</v>
      </c>
      <c r="R139" s="24">
        <v>134120</v>
      </c>
      <c r="S139" s="24">
        <v>978978.10219999996</v>
      </c>
    </row>
    <row r="140" spans="6:19" x14ac:dyDescent="0.2">
      <c r="K140" s="15">
        <v>135</v>
      </c>
      <c r="L140" s="15">
        <v>9.1999999999999998E-2</v>
      </c>
      <c r="M140" s="15">
        <v>136072</v>
      </c>
      <c r="N140" s="15">
        <f t="shared" si="4"/>
        <v>1479043.4782608696</v>
      </c>
      <c r="P140" s="15">
        <v>135</v>
      </c>
      <c r="Q140" s="24">
        <v>0.14699999999999999</v>
      </c>
      <c r="R140" s="24">
        <v>122490</v>
      </c>
      <c r="S140" s="24">
        <v>833265.30610000005</v>
      </c>
    </row>
    <row r="141" spans="6:19" x14ac:dyDescent="0.2">
      <c r="K141" s="15">
        <v>136</v>
      </c>
      <c r="L141" s="15">
        <v>0.13400000000000001</v>
      </c>
      <c r="M141" s="15">
        <v>135893</v>
      </c>
      <c r="N141" s="15">
        <f t="shared" si="4"/>
        <v>1014126.8656716418</v>
      </c>
      <c r="P141" s="15">
        <v>136</v>
      </c>
      <c r="Q141" s="24">
        <v>0.127</v>
      </c>
      <c r="R141" s="24">
        <v>108839</v>
      </c>
      <c r="S141" s="24">
        <v>857000</v>
      </c>
    </row>
    <row r="142" spans="6:19" x14ac:dyDescent="0.2">
      <c r="K142" s="15">
        <v>137</v>
      </c>
      <c r="L142" s="15">
        <v>8.3000000000000004E-2</v>
      </c>
      <c r="M142" s="15">
        <v>95161</v>
      </c>
      <c r="N142" s="15">
        <f t="shared" si="4"/>
        <v>1146518.0722891565</v>
      </c>
      <c r="P142" s="15">
        <v>137</v>
      </c>
      <c r="Q142" s="24">
        <v>0.08</v>
      </c>
      <c r="R142" s="24">
        <v>74552</v>
      </c>
      <c r="S142" s="24">
        <v>931900</v>
      </c>
    </row>
    <row r="143" spans="6:19" x14ac:dyDescent="0.2">
      <c r="K143" s="15">
        <v>138</v>
      </c>
      <c r="L143" s="15">
        <v>8.4000000000000005E-2</v>
      </c>
      <c r="M143" s="15">
        <v>70950</v>
      </c>
      <c r="N143" s="15">
        <f t="shared" si="4"/>
        <v>844642.85714285704</v>
      </c>
      <c r="P143" s="15">
        <v>138</v>
      </c>
      <c r="Q143" s="24">
        <v>0.219</v>
      </c>
      <c r="R143" s="24">
        <v>168782</v>
      </c>
      <c r="S143" s="24">
        <v>770694.06389999995</v>
      </c>
    </row>
    <row r="144" spans="6:19" x14ac:dyDescent="0.2">
      <c r="K144" s="15">
        <v>139</v>
      </c>
      <c r="L144" s="15">
        <v>8.7999999999999995E-2</v>
      </c>
      <c r="M144" s="15">
        <v>89716</v>
      </c>
      <c r="N144" s="15">
        <f t="shared" si="4"/>
        <v>1019500.0000000001</v>
      </c>
      <c r="P144" s="15">
        <v>139</v>
      </c>
      <c r="Q144" s="24">
        <v>0.11600000000000001</v>
      </c>
      <c r="R144" s="24">
        <v>126333</v>
      </c>
      <c r="S144" s="24">
        <v>1089077.5859999999</v>
      </c>
    </row>
    <row r="145" spans="11:19" x14ac:dyDescent="0.2">
      <c r="K145" s="15">
        <v>140</v>
      </c>
      <c r="L145" s="15">
        <v>4.4999999999999998E-2</v>
      </c>
      <c r="M145" s="15">
        <v>43711</v>
      </c>
      <c r="N145" s="15">
        <f t="shared" si="4"/>
        <v>971355.55555555562</v>
      </c>
      <c r="P145" s="15">
        <v>140</v>
      </c>
      <c r="Q145" s="24">
        <v>0.18099999999999999</v>
      </c>
      <c r="R145" s="24">
        <v>109127</v>
      </c>
      <c r="S145" s="24">
        <v>602911.60219999996</v>
      </c>
    </row>
    <row r="146" spans="11:19" x14ac:dyDescent="0.2">
      <c r="K146" s="15">
        <v>141</v>
      </c>
      <c r="L146" s="15">
        <v>8.1000000000000003E-2</v>
      </c>
      <c r="M146" s="15">
        <v>127370</v>
      </c>
      <c r="N146" s="15">
        <f t="shared" si="4"/>
        <v>1572469.135802469</v>
      </c>
      <c r="P146" s="15">
        <v>141</v>
      </c>
      <c r="Q146" s="24">
        <v>0.16500000000000001</v>
      </c>
      <c r="R146" s="24">
        <v>104150</v>
      </c>
      <c r="S146" s="24">
        <v>631212.12120000005</v>
      </c>
    </row>
    <row r="147" spans="11:19" x14ac:dyDescent="0.2">
      <c r="K147" s="15">
        <v>142</v>
      </c>
      <c r="L147" s="15">
        <v>6.9000000000000006E-2</v>
      </c>
      <c r="M147" s="15">
        <v>136627</v>
      </c>
      <c r="N147" s="15">
        <f t="shared" si="4"/>
        <v>1980101.4492753621</v>
      </c>
      <c r="P147" s="15">
        <v>142</v>
      </c>
      <c r="Q147" s="24">
        <v>0.20200000000000001</v>
      </c>
      <c r="R147" s="24">
        <v>118470</v>
      </c>
      <c r="S147" s="24">
        <v>586485.14850000001</v>
      </c>
    </row>
    <row r="148" spans="11:19" x14ac:dyDescent="0.2">
      <c r="K148" s="15">
        <v>143</v>
      </c>
      <c r="L148" s="15">
        <v>6.9000000000000006E-2</v>
      </c>
      <c r="M148" s="15">
        <v>128650</v>
      </c>
      <c r="N148" s="15">
        <f t="shared" si="4"/>
        <v>1864492.7536231882</v>
      </c>
      <c r="P148" s="15">
        <v>143</v>
      </c>
      <c r="Q148" s="24">
        <v>0.27</v>
      </c>
      <c r="R148" s="24">
        <v>200392</v>
      </c>
      <c r="S148" s="24">
        <v>742192.59259999997</v>
      </c>
    </row>
    <row r="149" spans="11:19" x14ac:dyDescent="0.2">
      <c r="K149" s="15">
        <v>144</v>
      </c>
      <c r="L149" s="15">
        <v>0.107</v>
      </c>
      <c r="M149" s="15">
        <v>202849</v>
      </c>
      <c r="N149" s="15">
        <f t="shared" si="4"/>
        <v>1895785.0467289721</v>
      </c>
      <c r="P149" s="15">
        <v>144</v>
      </c>
      <c r="Q149" s="24">
        <v>0.126</v>
      </c>
      <c r="R149" s="24">
        <v>120830</v>
      </c>
      <c r="S149" s="24">
        <v>958968.25399999996</v>
      </c>
    </row>
    <row r="150" spans="11:19" x14ac:dyDescent="0.2">
      <c r="K150" s="15">
        <v>145</v>
      </c>
      <c r="L150" s="15">
        <v>0.10199999999999999</v>
      </c>
      <c r="M150" s="15">
        <v>60513</v>
      </c>
      <c r="N150" s="15">
        <f t="shared" si="4"/>
        <v>593264.70588235301</v>
      </c>
      <c r="P150" s="15">
        <v>145</v>
      </c>
      <c r="Q150" s="24">
        <v>0.19800000000000001</v>
      </c>
      <c r="R150" s="24">
        <v>146641</v>
      </c>
      <c r="S150" s="24">
        <v>740611.11109999998</v>
      </c>
    </row>
    <row r="151" spans="11:19" x14ac:dyDescent="0.2">
      <c r="K151" s="15">
        <v>146</v>
      </c>
      <c r="L151" s="15">
        <v>7.0999999999999994E-2</v>
      </c>
      <c r="M151" s="15">
        <v>48284</v>
      </c>
      <c r="N151" s="15">
        <f t="shared" si="4"/>
        <v>680056.33802816912</v>
      </c>
      <c r="P151" s="15">
        <v>146</v>
      </c>
      <c r="Q151" s="24">
        <v>0.13200000000000001</v>
      </c>
      <c r="R151" s="24">
        <v>97219</v>
      </c>
      <c r="S151" s="24">
        <v>736507.57579999999</v>
      </c>
    </row>
    <row r="152" spans="11:19" x14ac:dyDescent="0.2">
      <c r="K152" s="15">
        <v>147</v>
      </c>
      <c r="L152" s="15">
        <v>5.5E-2</v>
      </c>
      <c r="M152" s="15">
        <v>45525</v>
      </c>
      <c r="N152" s="15">
        <f t="shared" si="4"/>
        <v>827727.27272727271</v>
      </c>
      <c r="P152" s="15">
        <v>147</v>
      </c>
      <c r="Q152" s="24">
        <v>0.158</v>
      </c>
      <c r="R152" s="24">
        <v>160691</v>
      </c>
      <c r="S152" s="24">
        <v>1017031.6459999999</v>
      </c>
    </row>
    <row r="153" spans="11:19" x14ac:dyDescent="0.2">
      <c r="K153" s="15">
        <v>148</v>
      </c>
      <c r="L153" s="15">
        <v>0.11799999999999999</v>
      </c>
      <c r="M153" s="15">
        <v>100048</v>
      </c>
      <c r="N153" s="15">
        <f t="shared" si="4"/>
        <v>847864.40677966108</v>
      </c>
      <c r="P153" s="15">
        <v>148</v>
      </c>
      <c r="Q153" s="24">
        <v>0.15</v>
      </c>
      <c r="R153" s="24">
        <v>96939</v>
      </c>
      <c r="S153" s="24">
        <v>646260</v>
      </c>
    </row>
    <row r="154" spans="11:19" x14ac:dyDescent="0.2">
      <c r="K154" s="15">
        <v>149</v>
      </c>
      <c r="L154" s="15">
        <v>0.16900000000000001</v>
      </c>
      <c r="M154" s="15">
        <v>159747</v>
      </c>
      <c r="N154" s="15">
        <f t="shared" si="4"/>
        <v>945248.52071005909</v>
      </c>
      <c r="P154" s="15">
        <v>149</v>
      </c>
      <c r="Q154" s="24">
        <v>0.19700000000000001</v>
      </c>
      <c r="R154" s="24">
        <v>115055</v>
      </c>
      <c r="S154" s="24">
        <v>584035.53300000005</v>
      </c>
    </row>
    <row r="155" spans="11:19" x14ac:dyDescent="0.2">
      <c r="K155" s="15">
        <v>150</v>
      </c>
      <c r="L155" s="15">
        <v>0.222</v>
      </c>
      <c r="M155" s="15">
        <v>227658</v>
      </c>
      <c r="N155" s="15">
        <f t="shared" si="4"/>
        <v>1025486.4864864865</v>
      </c>
      <c r="P155" s="15">
        <v>150</v>
      </c>
      <c r="Q155" s="24">
        <v>0.14899999999999999</v>
      </c>
      <c r="R155" s="24">
        <v>82733</v>
      </c>
      <c r="S155" s="24">
        <v>555255.03359999997</v>
      </c>
    </row>
    <row r="156" spans="11:19" x14ac:dyDescent="0.2">
      <c r="K156" s="15">
        <v>151</v>
      </c>
      <c r="L156" s="15">
        <v>0.123</v>
      </c>
      <c r="M156" s="15">
        <v>190299</v>
      </c>
      <c r="N156" s="15">
        <f t="shared" si="4"/>
        <v>1547146.3414634147</v>
      </c>
      <c r="P156" s="15">
        <v>151</v>
      </c>
      <c r="Q156" s="24">
        <v>7.3999999999999996E-2</v>
      </c>
      <c r="R156" s="24">
        <v>52288</v>
      </c>
      <c r="S156" s="24">
        <v>706594.59459999995</v>
      </c>
    </row>
    <row r="157" spans="11:19" x14ac:dyDescent="0.2">
      <c r="K157" s="15">
        <v>152</v>
      </c>
      <c r="L157" s="15">
        <v>7.4999999999999997E-2</v>
      </c>
      <c r="M157" s="15">
        <v>88631</v>
      </c>
      <c r="N157" s="15">
        <f t="shared" si="4"/>
        <v>1181746.6666666667</v>
      </c>
      <c r="P157" s="15">
        <v>152</v>
      </c>
      <c r="Q157" s="24">
        <v>0.192</v>
      </c>
      <c r="R157" s="24">
        <v>117346</v>
      </c>
      <c r="S157" s="24">
        <v>611177.08330000006</v>
      </c>
    </row>
    <row r="158" spans="11:19" x14ac:dyDescent="0.2">
      <c r="K158" s="15">
        <v>153</v>
      </c>
      <c r="L158" s="15">
        <v>7.5999999999999998E-2</v>
      </c>
      <c r="M158" s="15">
        <v>85164</v>
      </c>
      <c r="N158" s="15">
        <f t="shared" si="4"/>
        <v>1120578.9473684211</v>
      </c>
      <c r="P158" s="15">
        <v>153</v>
      </c>
      <c r="Q158" s="24">
        <v>0.253</v>
      </c>
      <c r="R158" s="24">
        <v>190060</v>
      </c>
      <c r="S158" s="24">
        <v>751225.29639999999</v>
      </c>
    </row>
    <row r="159" spans="11:19" x14ac:dyDescent="0.2">
      <c r="K159" s="15">
        <v>154</v>
      </c>
      <c r="L159" s="15">
        <v>0.11600000000000001</v>
      </c>
      <c r="M159" s="15">
        <v>135345</v>
      </c>
      <c r="N159" s="15">
        <f t="shared" si="4"/>
        <v>1166767.2413793104</v>
      </c>
      <c r="P159" s="15">
        <v>154</v>
      </c>
      <c r="Q159" s="24">
        <v>0.34</v>
      </c>
      <c r="R159" s="24">
        <v>240879</v>
      </c>
      <c r="S159" s="24">
        <v>708467.64709999994</v>
      </c>
    </row>
    <row r="160" spans="11:19" x14ac:dyDescent="0.2">
      <c r="K160" s="15">
        <v>155</v>
      </c>
      <c r="L160" s="15">
        <v>0.113</v>
      </c>
      <c r="M160" s="15">
        <v>156334</v>
      </c>
      <c r="N160" s="15">
        <f t="shared" si="4"/>
        <v>1383486.7256637167</v>
      </c>
      <c r="P160" s="15">
        <v>155</v>
      </c>
      <c r="Q160" s="24">
        <v>0.13500000000000001</v>
      </c>
      <c r="R160" s="24">
        <v>97354</v>
      </c>
      <c r="S160" s="24">
        <v>721140.74069999997</v>
      </c>
    </row>
    <row r="161" spans="11:19" x14ac:dyDescent="0.2">
      <c r="K161" s="15">
        <v>156</v>
      </c>
      <c r="L161" s="15">
        <v>0.10199999999999999</v>
      </c>
      <c r="M161" s="15">
        <v>75241</v>
      </c>
      <c r="N161" s="15">
        <f t="shared" si="4"/>
        <v>737656.86274509807</v>
      </c>
      <c r="P161" s="15">
        <v>156</v>
      </c>
      <c r="Q161" s="24">
        <v>0.112</v>
      </c>
      <c r="R161" s="24">
        <v>107273</v>
      </c>
      <c r="S161" s="24">
        <v>957794.64289999998</v>
      </c>
    </row>
    <row r="162" spans="11:19" x14ac:dyDescent="0.2">
      <c r="K162" s="15">
        <v>157</v>
      </c>
      <c r="L162" s="15">
        <v>0.15</v>
      </c>
      <c r="M162" s="15">
        <v>97497</v>
      </c>
      <c r="N162" s="15">
        <f t="shared" si="4"/>
        <v>649980</v>
      </c>
    </row>
    <row r="163" spans="11:19" x14ac:dyDescent="0.2">
      <c r="K163" s="15">
        <v>158</v>
      </c>
      <c r="L163" s="15">
        <v>0.10100000000000001</v>
      </c>
      <c r="M163" s="15">
        <v>71284</v>
      </c>
      <c r="N163" s="15">
        <f t="shared" si="4"/>
        <v>705782.17821782175</v>
      </c>
    </row>
    <row r="164" spans="11:19" x14ac:dyDescent="0.2">
      <c r="K164" s="15">
        <v>159</v>
      </c>
      <c r="L164" s="15">
        <v>9.4E-2</v>
      </c>
      <c r="M164" s="15">
        <v>83356</v>
      </c>
      <c r="N164" s="15">
        <f t="shared" si="4"/>
        <v>886765.95744680846</v>
      </c>
    </row>
    <row r="165" spans="11:19" x14ac:dyDescent="0.2">
      <c r="K165" s="15">
        <v>160</v>
      </c>
      <c r="L165" s="15">
        <v>0.1</v>
      </c>
      <c r="M165" s="15">
        <v>62925</v>
      </c>
      <c r="N165" s="15">
        <f t="shared" si="4"/>
        <v>629250</v>
      </c>
    </row>
    <row r="166" spans="11:19" x14ac:dyDescent="0.2">
      <c r="K166" s="15">
        <v>161</v>
      </c>
      <c r="L166" s="15">
        <v>0.156</v>
      </c>
      <c r="M166" s="15">
        <v>100793</v>
      </c>
      <c r="N166" s="15">
        <f t="shared" si="4"/>
        <v>646108.97435897437</v>
      </c>
    </row>
    <row r="167" spans="11:19" x14ac:dyDescent="0.2">
      <c r="K167" s="15">
        <v>162</v>
      </c>
      <c r="L167" s="15">
        <v>9.7000000000000003E-2</v>
      </c>
      <c r="M167" s="15">
        <v>52966</v>
      </c>
      <c r="N167" s="15">
        <f t="shared" si="4"/>
        <v>546041.23711340199</v>
      </c>
    </row>
    <row r="168" spans="11:19" x14ac:dyDescent="0.2">
      <c r="K168" s="15">
        <v>163</v>
      </c>
      <c r="L168" s="15">
        <v>0.157</v>
      </c>
      <c r="M168" s="15">
        <v>106569</v>
      </c>
      <c r="N168" s="15">
        <f t="shared" si="4"/>
        <v>678783.43949044589</v>
      </c>
    </row>
    <row r="169" spans="11:19" x14ac:dyDescent="0.2">
      <c r="K169" s="15">
        <v>164</v>
      </c>
      <c r="L169" s="15">
        <v>0.105</v>
      </c>
      <c r="M169" s="15">
        <v>65526</v>
      </c>
      <c r="N169" s="15">
        <f t="shared" si="4"/>
        <v>624057.14285714284</v>
      </c>
    </row>
    <row r="170" spans="11:19" x14ac:dyDescent="0.2">
      <c r="K170" s="15">
        <v>165</v>
      </c>
      <c r="L170" s="15">
        <v>7.4999999999999997E-2</v>
      </c>
      <c r="M170" s="15">
        <v>49820</v>
      </c>
      <c r="N170" s="15">
        <f t="shared" si="4"/>
        <v>664266.66666666674</v>
      </c>
    </row>
    <row r="171" spans="11:19" x14ac:dyDescent="0.2">
      <c r="K171" s="15">
        <v>166</v>
      </c>
      <c r="L171" s="15">
        <v>0.10299999999999999</v>
      </c>
      <c r="M171" s="15">
        <v>82473</v>
      </c>
      <c r="N171" s="15">
        <f t="shared" si="4"/>
        <v>800708.73786407767</v>
      </c>
    </row>
    <row r="172" spans="11:19" x14ac:dyDescent="0.2">
      <c r="K172" s="15">
        <v>167</v>
      </c>
      <c r="L172" s="15">
        <v>7.1999999999999995E-2</v>
      </c>
      <c r="M172" s="15">
        <v>144657</v>
      </c>
      <c r="N172" s="15">
        <f t="shared" si="4"/>
        <v>2009125.0000000002</v>
      </c>
    </row>
    <row r="173" spans="11:19" x14ac:dyDescent="0.2">
      <c r="K173" s="15">
        <v>168</v>
      </c>
      <c r="L173" s="15">
        <v>6.9000000000000006E-2</v>
      </c>
      <c r="M173" s="15">
        <v>54967</v>
      </c>
      <c r="N173" s="15">
        <f t="shared" si="4"/>
        <v>796623.188405797</v>
      </c>
    </row>
    <row r="174" spans="11:19" x14ac:dyDescent="0.2">
      <c r="K174" s="15">
        <v>169</v>
      </c>
      <c r="L174" s="15">
        <v>0.06</v>
      </c>
      <c r="M174" s="15">
        <v>40797</v>
      </c>
      <c r="N174" s="15">
        <f t="shared" si="4"/>
        <v>679950</v>
      </c>
    </row>
    <row r="175" spans="11:19" x14ac:dyDescent="0.2">
      <c r="K175" s="15">
        <v>170</v>
      </c>
      <c r="L175" s="15">
        <v>7.6999999999999999E-2</v>
      </c>
      <c r="M175" s="15">
        <v>50146</v>
      </c>
      <c r="N175" s="15">
        <f t="shared" si="4"/>
        <v>651246.75324675324</v>
      </c>
    </row>
    <row r="176" spans="11:19" x14ac:dyDescent="0.2">
      <c r="K176" s="15">
        <v>171</v>
      </c>
      <c r="L176" s="15">
        <v>0.03</v>
      </c>
      <c r="M176" s="15">
        <v>15518</v>
      </c>
      <c r="N176" s="15">
        <f t="shared" si="4"/>
        <v>517266.66666666669</v>
      </c>
    </row>
    <row r="177" spans="11:14" s="22" customFormat="1" x14ac:dyDescent="0.2">
      <c r="K177" s="23">
        <v>172</v>
      </c>
      <c r="L177" s="23">
        <v>0.105</v>
      </c>
      <c r="M177" s="23">
        <v>53872</v>
      </c>
      <c r="N177" s="23">
        <f t="shared" si="4"/>
        <v>513066.66666666669</v>
      </c>
    </row>
    <row r="178" spans="11:14" s="22" customFormat="1" x14ac:dyDescent="0.2">
      <c r="K178" s="23">
        <v>173</v>
      </c>
      <c r="L178" s="23">
        <v>6.6000000000000003E-2</v>
      </c>
      <c r="M178" s="23">
        <v>34864</v>
      </c>
      <c r="N178" s="23">
        <f t="shared" si="4"/>
        <v>528242.4242424242</v>
      </c>
    </row>
    <row r="179" spans="11:14" s="22" customFormat="1" x14ac:dyDescent="0.2">
      <c r="K179" s="23">
        <v>174</v>
      </c>
      <c r="L179" s="23">
        <v>6.0999999999999999E-2</v>
      </c>
      <c r="M179" s="23">
        <v>38781</v>
      </c>
      <c r="N179" s="23">
        <f t="shared" si="4"/>
        <v>635754.09836065571</v>
      </c>
    </row>
    <row r="180" spans="11:14" s="22" customFormat="1" x14ac:dyDescent="0.2"/>
    <row r="181" spans="11:14" s="22" customFormat="1" x14ac:dyDescent="0.2"/>
    <row r="182" spans="11:14" s="22" customFormat="1" x14ac:dyDescent="0.2"/>
    <row r="183" spans="11:14" s="22" customFormat="1" x14ac:dyDescent="0.2"/>
  </sheetData>
  <mergeCells count="4">
    <mergeCell ref="A4:D4"/>
    <mergeCell ref="F4:I4"/>
    <mergeCell ref="K4:N4"/>
    <mergeCell ref="P4:S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J32"/>
  <sheetViews>
    <sheetView zoomScale="125" zoomScaleNormal="125" zoomScalePageLayoutView="125" workbookViewId="0">
      <selection activeCell="N5" sqref="N5:P32"/>
    </sheetView>
  </sheetViews>
  <sheetFormatPr baseColWidth="10" defaultRowHeight="16" x14ac:dyDescent="0.2"/>
  <sheetData>
    <row r="1" spans="1:36" x14ac:dyDescent="0.2">
      <c r="A1" s="1" t="s">
        <v>18</v>
      </c>
    </row>
    <row r="2" spans="1:36" x14ac:dyDescent="0.2">
      <c r="A2" s="1" t="s">
        <v>40</v>
      </c>
      <c r="B2" s="1"/>
      <c r="C2" s="1"/>
      <c r="D2" s="1"/>
      <c r="E2" s="1"/>
      <c r="F2" s="1"/>
      <c r="G2" s="1"/>
      <c r="H2" s="1"/>
    </row>
    <row r="5" spans="1:36" x14ac:dyDescent="0.2">
      <c r="B5" s="36" t="s">
        <v>25</v>
      </c>
      <c r="C5" s="36"/>
      <c r="D5" s="36"/>
      <c r="F5" s="36" t="s">
        <v>41</v>
      </c>
      <c r="G5" s="36"/>
      <c r="H5" s="36"/>
      <c r="J5" s="36" t="s">
        <v>26</v>
      </c>
      <c r="K5" s="36"/>
      <c r="L5" s="36"/>
      <c r="N5" s="36" t="s">
        <v>42</v>
      </c>
      <c r="O5" s="36"/>
      <c r="P5" s="36"/>
      <c r="R5" s="36" t="s">
        <v>43</v>
      </c>
      <c r="S5" s="36"/>
      <c r="T5" s="36"/>
      <c r="V5" s="36" t="s">
        <v>44</v>
      </c>
      <c r="W5" s="36"/>
      <c r="X5" s="36"/>
      <c r="Z5" s="36" t="s">
        <v>45</v>
      </c>
      <c r="AA5" s="36"/>
      <c r="AB5" s="36"/>
      <c r="AD5" s="48" t="s">
        <v>46</v>
      </c>
      <c r="AE5" s="49"/>
      <c r="AF5" s="50"/>
      <c r="AH5" s="48" t="s">
        <v>47</v>
      </c>
      <c r="AI5" s="49"/>
      <c r="AJ5" s="50"/>
    </row>
    <row r="6" spans="1:36" x14ac:dyDescent="0.2">
      <c r="B6" s="4" t="s">
        <v>13</v>
      </c>
      <c r="C6" s="4" t="s">
        <v>14</v>
      </c>
      <c r="D6" s="4" t="s">
        <v>15</v>
      </c>
      <c r="F6" s="4" t="s">
        <v>13</v>
      </c>
      <c r="G6" s="4" t="s">
        <v>14</v>
      </c>
      <c r="H6" s="4" t="s">
        <v>15</v>
      </c>
      <c r="J6" s="4" t="s">
        <v>13</v>
      </c>
      <c r="K6" s="4" t="s">
        <v>14</v>
      </c>
      <c r="L6" s="4" t="s">
        <v>15</v>
      </c>
      <c r="N6" s="4" t="s">
        <v>13</v>
      </c>
      <c r="O6" s="4" t="s">
        <v>14</v>
      </c>
      <c r="P6" s="4" t="s">
        <v>15</v>
      </c>
      <c r="R6" s="4" t="s">
        <v>13</v>
      </c>
      <c r="S6" s="4" t="s">
        <v>14</v>
      </c>
      <c r="T6" s="4" t="s">
        <v>15</v>
      </c>
      <c r="V6" s="4" t="s">
        <v>13</v>
      </c>
      <c r="W6" s="4" t="s">
        <v>14</v>
      </c>
      <c r="X6" s="4" t="s">
        <v>15</v>
      </c>
      <c r="Z6" s="4" t="s">
        <v>13</v>
      </c>
      <c r="AA6" s="4" t="s">
        <v>14</v>
      </c>
      <c r="AB6" s="4" t="s">
        <v>15</v>
      </c>
      <c r="AD6" s="4" t="s">
        <v>13</v>
      </c>
      <c r="AE6" s="4" t="s">
        <v>14</v>
      </c>
      <c r="AF6" s="4" t="s">
        <v>15</v>
      </c>
      <c r="AH6" s="4" t="s">
        <v>13</v>
      </c>
      <c r="AI6" s="4" t="s">
        <v>14</v>
      </c>
      <c r="AJ6" s="4" t="s">
        <v>15</v>
      </c>
    </row>
    <row r="7" spans="1:36" x14ac:dyDescent="0.2">
      <c r="B7" s="8">
        <v>65</v>
      </c>
      <c r="C7" s="9">
        <v>59</v>
      </c>
      <c r="D7" s="6">
        <f t="shared" ref="D7:D22" si="0">((B7-C7)/B7)*100</f>
        <v>9.2307692307692317</v>
      </c>
      <c r="F7" s="8">
        <v>61</v>
      </c>
      <c r="G7" s="8">
        <v>2</v>
      </c>
      <c r="H7" s="6">
        <f t="shared" ref="H7:H19" si="1">((F7-G7)/F7)*100</f>
        <v>96.721311475409834</v>
      </c>
      <c r="J7" s="8">
        <v>46</v>
      </c>
      <c r="K7" s="8">
        <v>2</v>
      </c>
      <c r="L7" s="6">
        <f t="shared" ref="L7:L20" si="2">((J7-K7)/J7)*100</f>
        <v>95.652173913043484</v>
      </c>
      <c r="N7" s="8">
        <v>71</v>
      </c>
      <c r="O7" s="8">
        <v>2</v>
      </c>
      <c r="P7" s="6">
        <f t="shared" ref="P7:P32" si="3">((N7-O7)/N7)*100</f>
        <v>97.183098591549296</v>
      </c>
      <c r="R7" s="8">
        <v>54</v>
      </c>
      <c r="S7" s="8">
        <v>2</v>
      </c>
      <c r="T7" s="6">
        <f t="shared" ref="T7:T20" si="4">((R7-S7)/R7)*100</f>
        <v>96.296296296296291</v>
      </c>
      <c r="V7" s="8">
        <v>45</v>
      </c>
      <c r="W7" s="8">
        <v>45</v>
      </c>
      <c r="X7" s="6">
        <f t="shared" ref="X7:X21" si="5">((V7-W7)/V7)*100</f>
        <v>0</v>
      </c>
      <c r="Z7" s="5">
        <v>81</v>
      </c>
      <c r="AA7" s="5">
        <v>3</v>
      </c>
      <c r="AB7" s="6">
        <f t="shared" ref="AB7:AB31" si="6">((Z7-AA7)/Z7)*100</f>
        <v>96.296296296296291</v>
      </c>
      <c r="AD7" s="7">
        <v>56</v>
      </c>
      <c r="AE7" s="7">
        <v>2</v>
      </c>
      <c r="AF7" s="6">
        <f t="shared" ref="AF7:AF29" si="7">((AD7-AE7)/AD7)*100</f>
        <v>96.428571428571431</v>
      </c>
      <c r="AH7" s="7">
        <v>54</v>
      </c>
      <c r="AI7" s="7">
        <v>0</v>
      </c>
      <c r="AJ7" s="6">
        <f t="shared" ref="AJ7:AJ28" si="8">((AH7-AI7)/AH7)*100</f>
        <v>100</v>
      </c>
    </row>
    <row r="8" spans="1:36" x14ac:dyDescent="0.2">
      <c r="B8" s="8">
        <v>61</v>
      </c>
      <c r="C8" s="8">
        <v>42</v>
      </c>
      <c r="D8" s="6">
        <f t="shared" si="0"/>
        <v>31.147540983606557</v>
      </c>
      <c r="F8" s="8">
        <v>49</v>
      </c>
      <c r="G8" s="8">
        <v>1</v>
      </c>
      <c r="H8" s="6">
        <f t="shared" si="1"/>
        <v>97.959183673469383</v>
      </c>
      <c r="J8" s="8">
        <v>27</v>
      </c>
      <c r="K8" s="8">
        <v>1</v>
      </c>
      <c r="L8" s="6">
        <f t="shared" si="2"/>
        <v>96.296296296296291</v>
      </c>
      <c r="N8" s="8">
        <v>65</v>
      </c>
      <c r="O8" s="8">
        <v>2</v>
      </c>
      <c r="P8" s="6">
        <f t="shared" si="3"/>
        <v>96.92307692307692</v>
      </c>
      <c r="R8" s="8">
        <v>52</v>
      </c>
      <c r="S8" s="8">
        <v>0</v>
      </c>
      <c r="T8" s="6">
        <f t="shared" si="4"/>
        <v>100</v>
      </c>
      <c r="V8" s="8">
        <v>45</v>
      </c>
      <c r="W8" s="8">
        <v>45</v>
      </c>
      <c r="X8" s="6">
        <f t="shared" si="5"/>
        <v>0</v>
      </c>
      <c r="Z8" s="5">
        <v>55</v>
      </c>
      <c r="AA8" s="5">
        <v>55</v>
      </c>
      <c r="AB8" s="6">
        <f t="shared" si="6"/>
        <v>0</v>
      </c>
      <c r="AD8" s="7">
        <v>52</v>
      </c>
      <c r="AE8" s="7">
        <v>0</v>
      </c>
      <c r="AF8" s="6">
        <f t="shared" si="7"/>
        <v>100</v>
      </c>
      <c r="AH8" s="7">
        <v>47</v>
      </c>
      <c r="AI8" s="7">
        <v>0</v>
      </c>
      <c r="AJ8" s="6">
        <f t="shared" si="8"/>
        <v>100</v>
      </c>
    </row>
    <row r="9" spans="1:36" x14ac:dyDescent="0.2">
      <c r="B9" s="8">
        <v>57</v>
      </c>
      <c r="C9" s="9">
        <v>57</v>
      </c>
      <c r="D9" s="6">
        <f t="shared" si="0"/>
        <v>0</v>
      </c>
      <c r="F9" s="8">
        <v>48</v>
      </c>
      <c r="G9" s="8">
        <v>3</v>
      </c>
      <c r="H9" s="6">
        <f t="shared" si="1"/>
        <v>93.75</v>
      </c>
      <c r="J9" s="8">
        <v>36</v>
      </c>
      <c r="K9" s="8">
        <v>0</v>
      </c>
      <c r="L9" s="6">
        <f t="shared" si="2"/>
        <v>100</v>
      </c>
      <c r="N9" s="8">
        <v>60</v>
      </c>
      <c r="O9" s="8">
        <v>1</v>
      </c>
      <c r="P9" s="6">
        <f t="shared" si="3"/>
        <v>98.333333333333329</v>
      </c>
      <c r="R9" s="8">
        <v>45</v>
      </c>
      <c r="S9" s="8">
        <v>1</v>
      </c>
      <c r="T9" s="6">
        <f t="shared" si="4"/>
        <v>97.777777777777771</v>
      </c>
      <c r="V9" s="8">
        <v>40</v>
      </c>
      <c r="W9" s="8">
        <v>40</v>
      </c>
      <c r="X9" s="6">
        <f t="shared" si="5"/>
        <v>0</v>
      </c>
      <c r="Z9" s="5">
        <v>26</v>
      </c>
      <c r="AA9" s="5">
        <v>1</v>
      </c>
      <c r="AB9" s="6">
        <f t="shared" si="6"/>
        <v>96.15384615384616</v>
      </c>
      <c r="AD9" s="7">
        <v>52</v>
      </c>
      <c r="AE9" s="7">
        <v>1</v>
      </c>
      <c r="AF9" s="6">
        <f t="shared" si="7"/>
        <v>98.076923076923066</v>
      </c>
      <c r="AH9" s="7">
        <v>44</v>
      </c>
      <c r="AI9" s="7">
        <v>0</v>
      </c>
      <c r="AJ9" s="6">
        <f t="shared" si="8"/>
        <v>100</v>
      </c>
    </row>
    <row r="10" spans="1:36" x14ac:dyDescent="0.2">
      <c r="B10" s="8">
        <v>55</v>
      </c>
      <c r="C10" s="9">
        <v>52</v>
      </c>
      <c r="D10" s="6">
        <f t="shared" si="0"/>
        <v>5.4545454545454541</v>
      </c>
      <c r="F10" s="8">
        <v>47</v>
      </c>
      <c r="G10" s="8">
        <v>0</v>
      </c>
      <c r="H10" s="6">
        <f t="shared" si="1"/>
        <v>100</v>
      </c>
      <c r="J10" s="8">
        <v>55</v>
      </c>
      <c r="K10" s="8">
        <v>0</v>
      </c>
      <c r="L10" s="6">
        <f t="shared" si="2"/>
        <v>100</v>
      </c>
      <c r="N10" s="8">
        <v>54</v>
      </c>
      <c r="O10" s="8">
        <v>2</v>
      </c>
      <c r="P10" s="6">
        <f t="shared" si="3"/>
        <v>96.296296296296291</v>
      </c>
      <c r="R10" s="8">
        <v>44</v>
      </c>
      <c r="S10" s="8">
        <v>10</v>
      </c>
      <c r="T10" s="6">
        <f t="shared" si="4"/>
        <v>77.272727272727266</v>
      </c>
      <c r="V10" s="8">
        <v>34</v>
      </c>
      <c r="W10" s="8">
        <v>34</v>
      </c>
      <c r="X10" s="6">
        <f t="shared" si="5"/>
        <v>0</v>
      </c>
      <c r="Z10" s="5">
        <v>78</v>
      </c>
      <c r="AA10" s="5">
        <v>8</v>
      </c>
      <c r="AB10" s="6">
        <f t="shared" si="6"/>
        <v>89.743589743589752</v>
      </c>
      <c r="AD10" s="7">
        <v>48</v>
      </c>
      <c r="AE10" s="7">
        <v>1</v>
      </c>
      <c r="AF10" s="6">
        <f t="shared" si="7"/>
        <v>97.916666666666657</v>
      </c>
      <c r="AH10" s="7">
        <v>43</v>
      </c>
      <c r="AI10" s="7">
        <v>0</v>
      </c>
      <c r="AJ10" s="6">
        <f t="shared" si="8"/>
        <v>100</v>
      </c>
    </row>
    <row r="11" spans="1:36" x14ac:dyDescent="0.2">
      <c r="B11" s="8">
        <v>52</v>
      </c>
      <c r="C11" s="9">
        <v>48</v>
      </c>
      <c r="D11" s="6">
        <f t="shared" si="0"/>
        <v>7.6923076923076925</v>
      </c>
      <c r="F11" s="8">
        <v>45</v>
      </c>
      <c r="G11" s="8">
        <v>2</v>
      </c>
      <c r="H11" s="6">
        <f t="shared" si="1"/>
        <v>95.555555555555557</v>
      </c>
      <c r="J11" s="8">
        <v>37</v>
      </c>
      <c r="K11" s="8">
        <v>0</v>
      </c>
      <c r="L11" s="6">
        <f t="shared" si="2"/>
        <v>100</v>
      </c>
      <c r="N11" s="8">
        <v>53</v>
      </c>
      <c r="O11" s="8">
        <v>0</v>
      </c>
      <c r="P11" s="6">
        <f t="shared" si="3"/>
        <v>100</v>
      </c>
      <c r="R11" s="8">
        <v>41</v>
      </c>
      <c r="S11" s="8">
        <v>1</v>
      </c>
      <c r="T11" s="6">
        <f t="shared" si="4"/>
        <v>97.560975609756099</v>
      </c>
      <c r="V11" s="8">
        <v>34</v>
      </c>
      <c r="W11" s="8">
        <v>34</v>
      </c>
      <c r="X11" s="6">
        <f t="shared" si="5"/>
        <v>0</v>
      </c>
      <c r="Z11" s="5">
        <v>70</v>
      </c>
      <c r="AA11" s="5">
        <v>2</v>
      </c>
      <c r="AB11" s="6">
        <f t="shared" si="6"/>
        <v>97.142857142857139</v>
      </c>
      <c r="AD11" s="7">
        <v>47</v>
      </c>
      <c r="AE11" s="7">
        <v>0</v>
      </c>
      <c r="AF11" s="6">
        <f t="shared" si="7"/>
        <v>100</v>
      </c>
      <c r="AH11" s="7">
        <v>36</v>
      </c>
      <c r="AI11" s="7">
        <v>2</v>
      </c>
      <c r="AJ11" s="6">
        <f t="shared" si="8"/>
        <v>94.444444444444443</v>
      </c>
    </row>
    <row r="12" spans="1:36" x14ac:dyDescent="0.2">
      <c r="B12" s="8">
        <v>50</v>
      </c>
      <c r="C12" s="9">
        <v>47</v>
      </c>
      <c r="D12" s="6">
        <f t="shared" si="0"/>
        <v>6</v>
      </c>
      <c r="F12" s="8">
        <v>42</v>
      </c>
      <c r="G12" s="8">
        <v>4</v>
      </c>
      <c r="H12" s="6">
        <f t="shared" si="1"/>
        <v>90.476190476190482</v>
      </c>
      <c r="J12" s="8">
        <v>43</v>
      </c>
      <c r="K12" s="8">
        <v>0</v>
      </c>
      <c r="L12" s="6">
        <f t="shared" si="2"/>
        <v>100</v>
      </c>
      <c r="N12" s="8">
        <v>52</v>
      </c>
      <c r="O12" s="8">
        <v>0</v>
      </c>
      <c r="P12" s="6">
        <f t="shared" si="3"/>
        <v>100</v>
      </c>
      <c r="R12" s="8">
        <v>40</v>
      </c>
      <c r="S12" s="8">
        <v>1</v>
      </c>
      <c r="T12" s="6">
        <f t="shared" si="4"/>
        <v>97.5</v>
      </c>
      <c r="V12" s="8">
        <v>33</v>
      </c>
      <c r="W12" s="8">
        <v>33</v>
      </c>
      <c r="X12" s="6">
        <f t="shared" si="5"/>
        <v>0</v>
      </c>
      <c r="Z12" s="5">
        <v>67</v>
      </c>
      <c r="AA12" s="5">
        <v>1</v>
      </c>
      <c r="AB12" s="6">
        <f t="shared" si="6"/>
        <v>98.507462686567166</v>
      </c>
      <c r="AD12" s="7">
        <v>44</v>
      </c>
      <c r="AE12" s="7">
        <v>3</v>
      </c>
      <c r="AF12" s="6">
        <f t="shared" si="7"/>
        <v>93.181818181818173</v>
      </c>
      <c r="AH12" s="7">
        <v>34</v>
      </c>
      <c r="AI12" s="7">
        <v>0</v>
      </c>
      <c r="AJ12" s="6">
        <f t="shared" si="8"/>
        <v>100</v>
      </c>
    </row>
    <row r="13" spans="1:36" x14ac:dyDescent="0.2">
      <c r="B13" s="8">
        <v>47</v>
      </c>
      <c r="C13" s="9">
        <v>45</v>
      </c>
      <c r="D13" s="6">
        <f t="shared" si="0"/>
        <v>4.2553191489361701</v>
      </c>
      <c r="F13" s="8">
        <v>38</v>
      </c>
      <c r="G13" s="8">
        <v>1</v>
      </c>
      <c r="H13" s="6">
        <f t="shared" si="1"/>
        <v>97.368421052631575</v>
      </c>
      <c r="J13" s="8">
        <v>51</v>
      </c>
      <c r="K13" s="8">
        <v>5</v>
      </c>
      <c r="L13" s="6">
        <f t="shared" si="2"/>
        <v>90.196078431372555</v>
      </c>
      <c r="N13" s="8">
        <v>51</v>
      </c>
      <c r="O13" s="8">
        <v>0</v>
      </c>
      <c r="P13" s="6">
        <f t="shared" si="3"/>
        <v>100</v>
      </c>
      <c r="R13" s="8">
        <v>39</v>
      </c>
      <c r="S13" s="8">
        <v>2</v>
      </c>
      <c r="T13" s="6">
        <f t="shared" si="4"/>
        <v>94.871794871794862</v>
      </c>
      <c r="V13" s="8">
        <v>32</v>
      </c>
      <c r="W13" s="8">
        <v>32</v>
      </c>
      <c r="X13" s="6">
        <f t="shared" si="5"/>
        <v>0</v>
      </c>
      <c r="Z13" s="5">
        <v>85</v>
      </c>
      <c r="AA13" s="5">
        <v>4</v>
      </c>
      <c r="AB13" s="6">
        <f t="shared" si="6"/>
        <v>95.294117647058812</v>
      </c>
      <c r="AD13" s="7">
        <v>42</v>
      </c>
      <c r="AE13" s="7">
        <v>0</v>
      </c>
      <c r="AF13" s="6">
        <f t="shared" si="7"/>
        <v>100</v>
      </c>
      <c r="AH13" s="7">
        <v>30</v>
      </c>
      <c r="AI13" s="7">
        <v>0</v>
      </c>
      <c r="AJ13" s="6">
        <f t="shared" si="8"/>
        <v>100</v>
      </c>
    </row>
    <row r="14" spans="1:36" x14ac:dyDescent="0.2">
      <c r="B14" s="8">
        <v>47</v>
      </c>
      <c r="C14" s="9">
        <v>36</v>
      </c>
      <c r="D14" s="6">
        <f t="shared" si="0"/>
        <v>23.404255319148938</v>
      </c>
      <c r="F14" s="8">
        <v>34</v>
      </c>
      <c r="G14" s="8">
        <v>1</v>
      </c>
      <c r="H14" s="6">
        <f t="shared" si="1"/>
        <v>97.058823529411768</v>
      </c>
      <c r="J14" s="8">
        <v>30</v>
      </c>
      <c r="K14" s="8">
        <v>1</v>
      </c>
      <c r="L14" s="6">
        <f t="shared" si="2"/>
        <v>96.666666666666671</v>
      </c>
      <c r="N14" s="8">
        <v>50</v>
      </c>
      <c r="O14" s="8">
        <v>0</v>
      </c>
      <c r="P14" s="6">
        <f t="shared" si="3"/>
        <v>100</v>
      </c>
      <c r="R14" s="8">
        <v>37</v>
      </c>
      <c r="S14" s="8">
        <v>0</v>
      </c>
      <c r="T14" s="6">
        <f t="shared" si="4"/>
        <v>100</v>
      </c>
      <c r="V14" s="8">
        <v>29</v>
      </c>
      <c r="W14" s="8">
        <v>29</v>
      </c>
      <c r="X14" s="6">
        <f t="shared" si="5"/>
        <v>0</v>
      </c>
      <c r="Z14" s="5">
        <v>60</v>
      </c>
      <c r="AA14" s="5">
        <v>7</v>
      </c>
      <c r="AB14" s="6">
        <f t="shared" si="6"/>
        <v>88.333333333333329</v>
      </c>
      <c r="AD14" s="7">
        <v>40</v>
      </c>
      <c r="AE14" s="7">
        <v>1</v>
      </c>
      <c r="AF14" s="6">
        <f t="shared" si="7"/>
        <v>97.5</v>
      </c>
      <c r="AH14" s="7">
        <v>30</v>
      </c>
      <c r="AI14" s="7">
        <v>1</v>
      </c>
      <c r="AJ14" s="6">
        <f t="shared" si="8"/>
        <v>96.666666666666671</v>
      </c>
    </row>
    <row r="15" spans="1:36" x14ac:dyDescent="0.2">
      <c r="B15" s="8">
        <v>43</v>
      </c>
      <c r="C15" s="9">
        <v>34</v>
      </c>
      <c r="D15" s="6">
        <f t="shared" si="0"/>
        <v>20.930232558139537</v>
      </c>
      <c r="F15" s="8">
        <v>31</v>
      </c>
      <c r="G15" s="8">
        <v>0</v>
      </c>
      <c r="H15" s="6">
        <f t="shared" si="1"/>
        <v>100</v>
      </c>
      <c r="J15" s="8">
        <v>26</v>
      </c>
      <c r="K15" s="8">
        <v>0</v>
      </c>
      <c r="L15" s="6">
        <f t="shared" si="2"/>
        <v>100</v>
      </c>
      <c r="N15" s="8">
        <v>48</v>
      </c>
      <c r="O15" s="8">
        <v>0</v>
      </c>
      <c r="P15" s="6">
        <f t="shared" si="3"/>
        <v>100</v>
      </c>
      <c r="R15" s="8">
        <v>37</v>
      </c>
      <c r="S15" s="8">
        <v>0</v>
      </c>
      <c r="T15" s="6">
        <f t="shared" si="4"/>
        <v>100</v>
      </c>
      <c r="V15" s="8">
        <v>26</v>
      </c>
      <c r="W15" s="8">
        <v>26</v>
      </c>
      <c r="X15" s="6">
        <f t="shared" si="5"/>
        <v>0</v>
      </c>
      <c r="Z15" s="5">
        <v>56</v>
      </c>
      <c r="AA15" s="5">
        <v>2</v>
      </c>
      <c r="AB15" s="6">
        <f t="shared" si="6"/>
        <v>96.428571428571431</v>
      </c>
      <c r="AD15" s="7">
        <v>40</v>
      </c>
      <c r="AE15" s="7">
        <v>2</v>
      </c>
      <c r="AF15" s="6">
        <f t="shared" si="7"/>
        <v>95</v>
      </c>
      <c r="AH15" s="7">
        <v>29</v>
      </c>
      <c r="AI15" s="7">
        <v>0</v>
      </c>
      <c r="AJ15" s="6">
        <f t="shared" si="8"/>
        <v>100</v>
      </c>
    </row>
    <row r="16" spans="1:36" x14ac:dyDescent="0.2">
      <c r="B16" s="8">
        <v>43</v>
      </c>
      <c r="C16" s="9">
        <v>43</v>
      </c>
      <c r="D16" s="6">
        <f t="shared" si="0"/>
        <v>0</v>
      </c>
      <c r="F16" s="10">
        <v>25</v>
      </c>
      <c r="G16" s="8">
        <v>2</v>
      </c>
      <c r="H16" s="6">
        <f t="shared" si="1"/>
        <v>92</v>
      </c>
      <c r="J16" s="8">
        <v>37</v>
      </c>
      <c r="K16" s="8">
        <v>0</v>
      </c>
      <c r="L16" s="6">
        <f t="shared" si="2"/>
        <v>100</v>
      </c>
      <c r="N16" s="8">
        <v>47</v>
      </c>
      <c r="O16" s="8">
        <v>0</v>
      </c>
      <c r="P16" s="6">
        <f t="shared" si="3"/>
        <v>100</v>
      </c>
      <c r="R16" s="8">
        <v>36</v>
      </c>
      <c r="S16" s="8">
        <v>3</v>
      </c>
      <c r="T16" s="6">
        <f t="shared" si="4"/>
        <v>91.666666666666657</v>
      </c>
      <c r="V16" s="8">
        <v>25</v>
      </c>
      <c r="W16" s="8">
        <v>25</v>
      </c>
      <c r="X16" s="6">
        <f t="shared" si="5"/>
        <v>0</v>
      </c>
      <c r="Z16" s="5">
        <v>42</v>
      </c>
      <c r="AA16" s="5">
        <v>7</v>
      </c>
      <c r="AB16" s="6">
        <f t="shared" si="6"/>
        <v>83.333333333333343</v>
      </c>
      <c r="AD16" s="7">
        <v>39</v>
      </c>
      <c r="AE16" s="7">
        <v>1</v>
      </c>
      <c r="AF16" s="6">
        <f t="shared" si="7"/>
        <v>97.435897435897431</v>
      </c>
      <c r="AH16" s="7">
        <v>29</v>
      </c>
      <c r="AI16" s="7">
        <v>0</v>
      </c>
      <c r="AJ16" s="6">
        <f t="shared" si="8"/>
        <v>100</v>
      </c>
    </row>
    <row r="17" spans="2:36" x14ac:dyDescent="0.2">
      <c r="B17" s="8">
        <v>40</v>
      </c>
      <c r="C17" s="9">
        <v>28</v>
      </c>
      <c r="D17" s="6">
        <f t="shared" si="0"/>
        <v>30</v>
      </c>
      <c r="F17" s="8">
        <v>25</v>
      </c>
      <c r="G17" s="8">
        <v>0</v>
      </c>
      <c r="H17" s="6">
        <f t="shared" si="1"/>
        <v>100</v>
      </c>
      <c r="J17" s="8">
        <v>28</v>
      </c>
      <c r="K17" s="8">
        <v>1</v>
      </c>
      <c r="L17" s="6">
        <f t="shared" si="2"/>
        <v>96.428571428571431</v>
      </c>
      <c r="N17" s="8">
        <v>45</v>
      </c>
      <c r="O17" s="8">
        <v>2</v>
      </c>
      <c r="P17" s="6">
        <f t="shared" si="3"/>
        <v>95.555555555555557</v>
      </c>
      <c r="R17" s="8">
        <v>31</v>
      </c>
      <c r="S17" s="8">
        <v>1</v>
      </c>
      <c r="T17" s="6">
        <f t="shared" si="4"/>
        <v>96.774193548387103</v>
      </c>
      <c r="V17" s="8">
        <v>32</v>
      </c>
      <c r="W17" s="8">
        <v>32</v>
      </c>
      <c r="X17" s="6">
        <f t="shared" si="5"/>
        <v>0</v>
      </c>
      <c r="Z17" s="5">
        <v>66</v>
      </c>
      <c r="AA17" s="11">
        <v>5</v>
      </c>
      <c r="AB17" s="6">
        <f t="shared" si="6"/>
        <v>92.424242424242422</v>
      </c>
      <c r="AD17" s="7">
        <v>38</v>
      </c>
      <c r="AE17" s="7">
        <v>1</v>
      </c>
      <c r="AF17" s="6">
        <f t="shared" si="7"/>
        <v>97.368421052631575</v>
      </c>
      <c r="AH17" s="7">
        <v>27</v>
      </c>
      <c r="AI17" s="7">
        <v>1</v>
      </c>
      <c r="AJ17" s="6">
        <f t="shared" si="8"/>
        <v>96.296296296296291</v>
      </c>
    </row>
    <row r="18" spans="2:36" x14ac:dyDescent="0.2">
      <c r="B18" s="8">
        <v>40</v>
      </c>
      <c r="C18" s="8">
        <v>31</v>
      </c>
      <c r="D18" s="6">
        <f t="shared" si="0"/>
        <v>22.5</v>
      </c>
      <c r="F18" s="8">
        <v>33</v>
      </c>
      <c r="G18" s="8">
        <v>0</v>
      </c>
      <c r="H18" s="6">
        <f t="shared" si="1"/>
        <v>100</v>
      </c>
      <c r="J18" s="8">
        <v>45</v>
      </c>
      <c r="K18" s="8">
        <v>0</v>
      </c>
      <c r="L18" s="6">
        <f t="shared" si="2"/>
        <v>100</v>
      </c>
      <c r="N18" s="8">
        <v>44</v>
      </c>
      <c r="O18" s="8">
        <v>0</v>
      </c>
      <c r="P18" s="6">
        <f t="shared" si="3"/>
        <v>100</v>
      </c>
      <c r="R18" s="8">
        <v>26</v>
      </c>
      <c r="S18" s="8">
        <v>0</v>
      </c>
      <c r="T18" s="6">
        <f t="shared" si="4"/>
        <v>100</v>
      </c>
      <c r="V18" s="8">
        <v>25</v>
      </c>
      <c r="W18" s="8">
        <v>25</v>
      </c>
      <c r="X18" s="6">
        <f t="shared" si="5"/>
        <v>0</v>
      </c>
      <c r="Z18" s="5">
        <v>75</v>
      </c>
      <c r="AA18" s="5">
        <v>30</v>
      </c>
      <c r="AB18" s="6">
        <f t="shared" si="6"/>
        <v>60</v>
      </c>
      <c r="AD18" s="7">
        <v>38</v>
      </c>
      <c r="AE18" s="7">
        <v>1</v>
      </c>
      <c r="AF18" s="6">
        <f t="shared" si="7"/>
        <v>97.368421052631575</v>
      </c>
      <c r="AH18" s="7">
        <v>26</v>
      </c>
      <c r="AI18" s="7">
        <v>2</v>
      </c>
      <c r="AJ18" s="6">
        <f t="shared" si="8"/>
        <v>92.307692307692307</v>
      </c>
    </row>
    <row r="19" spans="2:36" x14ac:dyDescent="0.2">
      <c r="B19" s="8">
        <v>35</v>
      </c>
      <c r="C19" s="9">
        <v>20</v>
      </c>
      <c r="D19" s="6">
        <f t="shared" si="0"/>
        <v>42.857142857142854</v>
      </c>
      <c r="F19" s="8">
        <v>26</v>
      </c>
      <c r="G19" s="8">
        <v>0</v>
      </c>
      <c r="H19" s="6">
        <f t="shared" si="1"/>
        <v>100</v>
      </c>
      <c r="J19" s="8">
        <v>55</v>
      </c>
      <c r="K19" s="8">
        <v>0</v>
      </c>
      <c r="L19" s="6">
        <f t="shared" si="2"/>
        <v>100</v>
      </c>
      <c r="N19" s="8">
        <v>40</v>
      </c>
      <c r="O19" s="8">
        <v>2</v>
      </c>
      <c r="P19" s="6">
        <f t="shared" si="3"/>
        <v>95</v>
      </c>
      <c r="R19" s="8">
        <v>32</v>
      </c>
      <c r="S19" s="8">
        <v>0</v>
      </c>
      <c r="T19" s="6">
        <f t="shared" si="4"/>
        <v>100</v>
      </c>
      <c r="V19" s="7">
        <v>16</v>
      </c>
      <c r="W19" s="7">
        <v>15</v>
      </c>
      <c r="X19" s="6">
        <f t="shared" si="5"/>
        <v>6.25</v>
      </c>
      <c r="Z19" s="5">
        <v>74</v>
      </c>
      <c r="AA19" s="5">
        <v>9</v>
      </c>
      <c r="AB19" s="6">
        <f t="shared" si="6"/>
        <v>87.837837837837839</v>
      </c>
      <c r="AD19" s="7">
        <v>38</v>
      </c>
      <c r="AE19" s="7">
        <v>11</v>
      </c>
      <c r="AF19" s="6">
        <f t="shared" si="7"/>
        <v>71.05263157894737</v>
      </c>
      <c r="AH19" s="7">
        <v>26</v>
      </c>
      <c r="AI19" s="7">
        <v>0</v>
      </c>
      <c r="AJ19" s="6">
        <f t="shared" si="8"/>
        <v>100</v>
      </c>
    </row>
    <row r="20" spans="2:36" x14ac:dyDescent="0.2">
      <c r="B20" s="8">
        <v>35</v>
      </c>
      <c r="C20" s="9">
        <v>23</v>
      </c>
      <c r="D20" s="6">
        <f t="shared" si="0"/>
        <v>34.285714285714285</v>
      </c>
      <c r="J20" s="8">
        <v>32</v>
      </c>
      <c r="K20" s="8">
        <v>0</v>
      </c>
      <c r="L20" s="6">
        <f t="shared" si="2"/>
        <v>100</v>
      </c>
      <c r="N20" s="8">
        <v>40</v>
      </c>
      <c r="O20" s="8">
        <v>2</v>
      </c>
      <c r="P20" s="6">
        <f t="shared" si="3"/>
        <v>95</v>
      </c>
      <c r="R20" s="8">
        <v>42</v>
      </c>
      <c r="S20" s="8">
        <v>0</v>
      </c>
      <c r="T20" s="6">
        <f t="shared" si="4"/>
        <v>100</v>
      </c>
      <c r="V20" s="8">
        <v>26</v>
      </c>
      <c r="W20" s="8">
        <v>26</v>
      </c>
      <c r="X20" s="6">
        <f t="shared" si="5"/>
        <v>0</v>
      </c>
      <c r="Z20" s="5">
        <v>30</v>
      </c>
      <c r="AA20" s="5">
        <v>9</v>
      </c>
      <c r="AB20" s="6">
        <f t="shared" si="6"/>
        <v>70</v>
      </c>
      <c r="AD20" s="7">
        <v>34</v>
      </c>
      <c r="AE20" s="7">
        <v>0</v>
      </c>
      <c r="AF20" s="6">
        <f t="shared" si="7"/>
        <v>100</v>
      </c>
      <c r="AH20" s="7">
        <v>24</v>
      </c>
      <c r="AI20" s="7">
        <v>0</v>
      </c>
      <c r="AJ20" s="6">
        <f t="shared" si="8"/>
        <v>100</v>
      </c>
    </row>
    <row r="21" spans="2:36" x14ac:dyDescent="0.2">
      <c r="B21" s="8">
        <v>30</v>
      </c>
      <c r="C21" s="9">
        <v>25</v>
      </c>
      <c r="D21" s="6">
        <f t="shared" si="0"/>
        <v>16.666666666666664</v>
      </c>
      <c r="N21" s="8">
        <v>38</v>
      </c>
      <c r="O21" s="8">
        <v>0</v>
      </c>
      <c r="P21" s="6">
        <f t="shared" si="3"/>
        <v>100</v>
      </c>
      <c r="V21" s="8">
        <v>34</v>
      </c>
      <c r="W21" s="8">
        <v>34</v>
      </c>
      <c r="X21" s="6">
        <f t="shared" si="5"/>
        <v>0</v>
      </c>
      <c r="Z21" s="5">
        <v>74</v>
      </c>
      <c r="AA21" s="5">
        <v>11</v>
      </c>
      <c r="AB21" s="6">
        <f t="shared" si="6"/>
        <v>85.13513513513513</v>
      </c>
      <c r="AD21" s="7">
        <v>32</v>
      </c>
      <c r="AE21" s="7">
        <v>3</v>
      </c>
      <c r="AF21" s="6">
        <f t="shared" si="7"/>
        <v>90.625</v>
      </c>
      <c r="AH21" s="7">
        <v>22</v>
      </c>
      <c r="AI21" s="7">
        <v>0</v>
      </c>
      <c r="AJ21" s="6">
        <f t="shared" si="8"/>
        <v>100</v>
      </c>
    </row>
    <row r="22" spans="2:36" x14ac:dyDescent="0.2">
      <c r="B22" s="8">
        <v>29</v>
      </c>
      <c r="C22" s="9">
        <v>17</v>
      </c>
      <c r="D22" s="6">
        <f t="shared" si="0"/>
        <v>41.379310344827587</v>
      </c>
      <c r="N22" s="8">
        <v>38</v>
      </c>
      <c r="O22" s="8">
        <v>0</v>
      </c>
      <c r="P22" s="6">
        <f t="shared" si="3"/>
        <v>100</v>
      </c>
      <c r="Z22" s="5">
        <v>46</v>
      </c>
      <c r="AA22" s="5">
        <v>4</v>
      </c>
      <c r="AB22" s="6">
        <f t="shared" si="6"/>
        <v>91.304347826086953</v>
      </c>
      <c r="AD22" s="7">
        <v>32</v>
      </c>
      <c r="AE22" s="7">
        <v>0</v>
      </c>
      <c r="AF22" s="6">
        <f t="shared" si="7"/>
        <v>100</v>
      </c>
      <c r="AH22" s="7">
        <v>20</v>
      </c>
      <c r="AI22" s="7">
        <v>0</v>
      </c>
      <c r="AJ22" s="6">
        <f t="shared" si="8"/>
        <v>100</v>
      </c>
    </row>
    <row r="23" spans="2:36" x14ac:dyDescent="0.2">
      <c r="N23" s="8">
        <v>36</v>
      </c>
      <c r="O23" s="8">
        <v>0</v>
      </c>
      <c r="P23" s="6">
        <f t="shared" si="3"/>
        <v>100</v>
      </c>
      <c r="Z23" s="5">
        <v>66</v>
      </c>
      <c r="AA23" s="5">
        <v>1</v>
      </c>
      <c r="AB23" s="6">
        <f t="shared" si="6"/>
        <v>98.484848484848484</v>
      </c>
      <c r="AD23" s="7">
        <v>31</v>
      </c>
      <c r="AE23" s="7">
        <v>2</v>
      </c>
      <c r="AF23" s="6">
        <f t="shared" si="7"/>
        <v>93.548387096774192</v>
      </c>
      <c r="AH23" s="7">
        <v>19</v>
      </c>
      <c r="AI23" s="7">
        <v>0</v>
      </c>
      <c r="AJ23" s="6">
        <f t="shared" si="8"/>
        <v>100</v>
      </c>
    </row>
    <row r="24" spans="2:36" x14ac:dyDescent="0.2">
      <c r="N24" s="8">
        <v>33</v>
      </c>
      <c r="O24" s="8">
        <v>4</v>
      </c>
      <c r="P24" s="6">
        <f t="shared" si="3"/>
        <v>87.878787878787875</v>
      </c>
      <c r="Z24" s="5">
        <v>53</v>
      </c>
      <c r="AA24" s="5">
        <v>13</v>
      </c>
      <c r="AB24" s="6">
        <f t="shared" si="6"/>
        <v>75.471698113207552</v>
      </c>
      <c r="AD24" s="7">
        <v>31</v>
      </c>
      <c r="AE24" s="7">
        <v>0</v>
      </c>
      <c r="AF24" s="6">
        <f t="shared" si="7"/>
        <v>100</v>
      </c>
      <c r="AH24" s="7">
        <v>19</v>
      </c>
      <c r="AI24" s="7">
        <v>0</v>
      </c>
      <c r="AJ24" s="6">
        <f t="shared" si="8"/>
        <v>100</v>
      </c>
    </row>
    <row r="25" spans="2:36" x14ac:dyDescent="0.2">
      <c r="N25" s="8">
        <v>33</v>
      </c>
      <c r="O25" s="8">
        <v>0</v>
      </c>
      <c r="P25" s="6">
        <f t="shared" si="3"/>
        <v>100</v>
      </c>
      <c r="Z25" s="5">
        <v>63</v>
      </c>
      <c r="AA25" s="5">
        <v>4</v>
      </c>
      <c r="AB25" s="6">
        <f t="shared" si="6"/>
        <v>93.650793650793645</v>
      </c>
      <c r="AD25" s="7">
        <v>27</v>
      </c>
      <c r="AE25" s="7">
        <v>1</v>
      </c>
      <c r="AF25" s="6">
        <f t="shared" si="7"/>
        <v>96.296296296296291</v>
      </c>
      <c r="AH25" s="7">
        <v>19</v>
      </c>
      <c r="AI25" s="7">
        <v>0</v>
      </c>
      <c r="AJ25" s="6">
        <f t="shared" si="8"/>
        <v>100</v>
      </c>
    </row>
    <row r="26" spans="2:36" x14ac:dyDescent="0.2">
      <c r="N26" s="8">
        <v>32</v>
      </c>
      <c r="O26" s="8">
        <v>2</v>
      </c>
      <c r="P26" s="6">
        <f t="shared" si="3"/>
        <v>93.75</v>
      </c>
      <c r="Z26" s="10">
        <v>79</v>
      </c>
      <c r="AA26" s="10">
        <v>11</v>
      </c>
      <c r="AB26" s="6">
        <f t="shared" si="6"/>
        <v>86.075949367088612</v>
      </c>
      <c r="AD26" s="7">
        <v>27</v>
      </c>
      <c r="AE26" s="7">
        <v>0</v>
      </c>
      <c r="AF26" s="6">
        <f t="shared" si="7"/>
        <v>100</v>
      </c>
      <c r="AH26" s="7">
        <v>17</v>
      </c>
      <c r="AI26" s="7">
        <v>0</v>
      </c>
      <c r="AJ26" s="6">
        <f t="shared" si="8"/>
        <v>100</v>
      </c>
    </row>
    <row r="27" spans="2:36" x14ac:dyDescent="0.2">
      <c r="N27" s="8">
        <v>31</v>
      </c>
      <c r="O27" s="8">
        <v>1</v>
      </c>
      <c r="P27" s="6">
        <f t="shared" si="3"/>
        <v>96.774193548387103</v>
      </c>
      <c r="Z27" s="5">
        <v>73</v>
      </c>
      <c r="AA27" s="5">
        <v>0</v>
      </c>
      <c r="AB27" s="6">
        <f t="shared" si="6"/>
        <v>100</v>
      </c>
      <c r="AD27" s="7">
        <v>22</v>
      </c>
      <c r="AE27" s="7">
        <v>0</v>
      </c>
      <c r="AF27" s="6">
        <f t="shared" si="7"/>
        <v>100</v>
      </c>
      <c r="AH27" s="7">
        <v>16</v>
      </c>
      <c r="AI27" s="7">
        <v>0</v>
      </c>
      <c r="AJ27" s="6">
        <f t="shared" si="8"/>
        <v>100</v>
      </c>
    </row>
    <row r="28" spans="2:36" x14ac:dyDescent="0.2">
      <c r="N28" s="8">
        <v>30</v>
      </c>
      <c r="O28" s="8">
        <v>3</v>
      </c>
      <c r="P28" s="6">
        <f t="shared" si="3"/>
        <v>90</v>
      </c>
      <c r="Z28" s="5">
        <v>63</v>
      </c>
      <c r="AA28" s="5">
        <v>6</v>
      </c>
      <c r="AB28" s="6">
        <f t="shared" si="6"/>
        <v>90.476190476190482</v>
      </c>
      <c r="AD28" s="7">
        <v>17</v>
      </c>
      <c r="AE28" s="7">
        <v>1</v>
      </c>
      <c r="AF28" s="6">
        <f t="shared" si="7"/>
        <v>94.117647058823522</v>
      </c>
      <c r="AH28" s="7">
        <v>10</v>
      </c>
      <c r="AI28" s="7">
        <v>0</v>
      </c>
      <c r="AJ28" s="6">
        <f t="shared" si="8"/>
        <v>100</v>
      </c>
    </row>
    <row r="29" spans="2:36" x14ac:dyDescent="0.2">
      <c r="N29" s="8">
        <v>29</v>
      </c>
      <c r="O29" s="8">
        <v>0</v>
      </c>
      <c r="P29" s="6">
        <f t="shared" si="3"/>
        <v>100</v>
      </c>
      <c r="Z29" s="5">
        <v>97</v>
      </c>
      <c r="AA29" s="5">
        <v>8</v>
      </c>
      <c r="AB29" s="6">
        <f t="shared" si="6"/>
        <v>91.75257731958763</v>
      </c>
      <c r="AD29" s="7">
        <v>16</v>
      </c>
      <c r="AE29" s="7">
        <v>0</v>
      </c>
      <c r="AF29" s="6">
        <f t="shared" si="7"/>
        <v>100</v>
      </c>
    </row>
    <row r="30" spans="2:36" x14ac:dyDescent="0.2">
      <c r="N30" s="8">
        <v>29</v>
      </c>
      <c r="O30" s="8">
        <v>0</v>
      </c>
      <c r="P30" s="6">
        <f t="shared" si="3"/>
        <v>100</v>
      </c>
      <c r="Z30" s="5">
        <v>46</v>
      </c>
      <c r="AA30" s="5">
        <v>4</v>
      </c>
      <c r="AB30" s="6">
        <f t="shared" si="6"/>
        <v>91.304347826086953</v>
      </c>
    </row>
    <row r="31" spans="2:36" x14ac:dyDescent="0.2">
      <c r="N31" s="8">
        <v>20</v>
      </c>
      <c r="O31" s="8">
        <v>1</v>
      </c>
      <c r="P31" s="6">
        <f t="shared" si="3"/>
        <v>95</v>
      </c>
      <c r="Z31" s="5">
        <v>61</v>
      </c>
      <c r="AA31" s="5">
        <v>14</v>
      </c>
      <c r="AB31" s="6">
        <f t="shared" si="6"/>
        <v>77.049180327868854</v>
      </c>
    </row>
    <row r="32" spans="2:36" x14ac:dyDescent="0.2">
      <c r="N32" s="8">
        <v>18</v>
      </c>
      <c r="O32" s="8">
        <v>0</v>
      </c>
      <c r="P32" s="6">
        <f t="shared" si="3"/>
        <v>100</v>
      </c>
    </row>
  </sheetData>
  <mergeCells count="9">
    <mergeCell ref="Z5:AB5"/>
    <mergeCell ref="AD5:AF5"/>
    <mergeCell ref="AH5:AJ5"/>
    <mergeCell ref="B5:D5"/>
    <mergeCell ref="F5:H5"/>
    <mergeCell ref="J5:L5"/>
    <mergeCell ref="N5:P5"/>
    <mergeCell ref="R5:T5"/>
    <mergeCell ref="V5:X5"/>
  </mergeCells>
  <conditionalFormatting sqref="B7:B22 Z7:Z20 F7:F19 J7:J12 R7:R20">
    <cfRule type="cellIs" dxfId="11" priority="22" operator="lessThan">
      <formula>25</formula>
    </cfRule>
  </conditionalFormatting>
  <conditionalFormatting sqref="W7:W18 W20:W21">
    <cfRule type="cellIs" dxfId="10" priority="10" operator="lessThan">
      <formula>25</formula>
    </cfRule>
  </conditionalFormatting>
  <conditionalFormatting sqref="Z25">
    <cfRule type="cellIs" dxfId="9" priority="8" operator="lessThan">
      <formula>25</formula>
    </cfRule>
  </conditionalFormatting>
  <conditionalFormatting sqref="V7:V18 V20:V21">
    <cfRule type="cellIs" dxfId="8" priority="11" operator="lessThan">
      <formula>25</formula>
    </cfRule>
  </conditionalFormatting>
  <conditionalFormatting sqref="Z27:Z31 Z7:Z25">
    <cfRule type="cellIs" dxfId="7" priority="7" operator="lessThan">
      <formula>20</formula>
    </cfRule>
  </conditionalFormatting>
  <conditionalFormatting sqref="Z21:Z24 Z26">
    <cfRule type="cellIs" dxfId="6" priority="5" operator="lessThan">
      <formula>25</formula>
    </cfRule>
  </conditionalFormatting>
  <conditionalFormatting sqref="Z26">
    <cfRule type="cellIs" dxfId="5" priority="3" operator="lessThan">
      <formula>20</formula>
    </cfRule>
  </conditionalFormatting>
  <conditionalFormatting sqref="J13:J20">
    <cfRule type="cellIs" dxfId="4" priority="1" operator="lessThan">
      <formula>2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55"/>
  <sheetViews>
    <sheetView zoomScale="125" zoomScaleNormal="125" zoomScalePageLayoutView="125" workbookViewId="0">
      <selection activeCell="N41" sqref="N41"/>
    </sheetView>
  </sheetViews>
  <sheetFormatPr baseColWidth="10" defaultRowHeight="16" x14ac:dyDescent="0.2"/>
  <cols>
    <col min="1" max="2" width="10.83203125" style="12"/>
    <col min="3" max="3" width="12" style="12" bestFit="1" customWidth="1"/>
    <col min="4" max="5" width="12.5" style="12" bestFit="1" customWidth="1"/>
    <col min="6" max="16384" width="10.83203125" style="12"/>
  </cols>
  <sheetData>
    <row r="1" spans="1:19" x14ac:dyDescent="0.2">
      <c r="A1" s="12" t="s">
        <v>35</v>
      </c>
      <c r="H1" s="1" t="s">
        <v>23</v>
      </c>
      <c r="I1"/>
      <c r="J1"/>
      <c r="K1"/>
      <c r="L1"/>
      <c r="M1"/>
      <c r="N1"/>
      <c r="O1"/>
      <c r="P1"/>
      <c r="Q1"/>
      <c r="R1"/>
      <c r="S1"/>
    </row>
    <row r="2" spans="1:19" x14ac:dyDescent="0.2">
      <c r="A2" s="12" t="s">
        <v>80</v>
      </c>
      <c r="H2" s="1" t="s">
        <v>22</v>
      </c>
      <c r="I2" s="1"/>
      <c r="J2" s="1"/>
      <c r="K2" s="1"/>
      <c r="L2" s="1"/>
      <c r="M2" s="1"/>
      <c r="N2"/>
      <c r="O2"/>
      <c r="P2"/>
      <c r="Q2"/>
      <c r="R2"/>
      <c r="S2"/>
    </row>
    <row r="3" spans="1:19" x14ac:dyDescent="0.2">
      <c r="A3" s="12" t="s">
        <v>81</v>
      </c>
      <c r="G3"/>
      <c r="H3"/>
      <c r="I3"/>
      <c r="J3"/>
      <c r="K3"/>
      <c r="L3"/>
      <c r="M3"/>
      <c r="N3"/>
      <c r="O3"/>
      <c r="P3"/>
      <c r="Q3"/>
      <c r="R3"/>
      <c r="S3"/>
    </row>
    <row r="4" spans="1:19" x14ac:dyDescent="0.2">
      <c r="G4"/>
      <c r="H4"/>
      <c r="I4"/>
      <c r="J4"/>
      <c r="K4"/>
      <c r="L4"/>
      <c r="M4"/>
      <c r="N4"/>
      <c r="O4"/>
      <c r="P4"/>
      <c r="Q4"/>
      <c r="R4"/>
      <c r="S4"/>
    </row>
    <row r="5" spans="1:19" x14ac:dyDescent="0.2">
      <c r="A5" s="16" t="s">
        <v>2</v>
      </c>
      <c r="B5" s="17" t="s">
        <v>36</v>
      </c>
      <c r="C5" s="17" t="s">
        <v>37</v>
      </c>
      <c r="G5"/>
      <c r="H5" s="51" t="s">
        <v>20</v>
      </c>
      <c r="I5" s="52"/>
      <c r="J5" s="53"/>
      <c r="K5"/>
      <c r="L5" s="36" t="s">
        <v>19</v>
      </c>
      <c r="M5" s="36"/>
      <c r="N5" s="36"/>
      <c r="O5"/>
      <c r="P5" s="36" t="s">
        <v>21</v>
      </c>
      <c r="Q5" s="36"/>
      <c r="R5" s="36"/>
      <c r="S5"/>
    </row>
    <row r="6" spans="1:19" x14ac:dyDescent="0.2">
      <c r="A6" s="16">
        <v>1</v>
      </c>
      <c r="B6" s="17">
        <v>1635.615</v>
      </c>
      <c r="C6" s="17">
        <v>1194.5440000000001</v>
      </c>
      <c r="G6"/>
      <c r="H6" s="4" t="s">
        <v>13</v>
      </c>
      <c r="I6" s="4" t="s">
        <v>14</v>
      </c>
      <c r="J6" s="4" t="s">
        <v>15</v>
      </c>
      <c r="K6"/>
      <c r="L6" s="4" t="s">
        <v>13</v>
      </c>
      <c r="M6" s="4" t="s">
        <v>14</v>
      </c>
      <c r="N6" s="4" t="s">
        <v>15</v>
      </c>
      <c r="O6"/>
      <c r="P6" s="4" t="s">
        <v>13</v>
      </c>
      <c r="Q6" s="4" t="s">
        <v>14</v>
      </c>
      <c r="R6" s="4" t="s">
        <v>15</v>
      </c>
      <c r="S6"/>
    </row>
    <row r="7" spans="1:19" x14ac:dyDescent="0.2">
      <c r="A7" s="16">
        <v>2</v>
      </c>
      <c r="B7" s="17">
        <v>4478.0420000000004</v>
      </c>
      <c r="C7" s="17">
        <v>4373.1769999999997</v>
      </c>
      <c r="G7"/>
      <c r="H7" s="5">
        <v>54</v>
      </c>
      <c r="I7" s="5">
        <v>3</v>
      </c>
      <c r="J7" s="6">
        <f t="shared" ref="J7:J36" si="0">((H7-I7)/H7)*100</f>
        <v>94.444444444444443</v>
      </c>
      <c r="K7"/>
      <c r="L7" s="5">
        <v>93</v>
      </c>
      <c r="M7" s="5">
        <v>24</v>
      </c>
      <c r="N7" s="6">
        <f t="shared" ref="N7:N32" si="1">((L7-M7)/L7)*100</f>
        <v>74.193548387096769</v>
      </c>
      <c r="O7"/>
      <c r="P7" s="5">
        <v>53</v>
      </c>
      <c r="Q7" s="5">
        <v>5</v>
      </c>
      <c r="R7" s="6">
        <f t="shared" ref="R7:R38" si="2">((P7-Q7)/P7)*100</f>
        <v>90.566037735849065</v>
      </c>
      <c r="S7"/>
    </row>
    <row r="8" spans="1:19" x14ac:dyDescent="0.2">
      <c r="A8" s="16">
        <v>3</v>
      </c>
      <c r="B8" s="17">
        <v>4419.8540000000003</v>
      </c>
      <c r="C8" s="17">
        <v>3616.25</v>
      </c>
      <c r="G8"/>
      <c r="H8" s="5">
        <v>42</v>
      </c>
      <c r="I8" s="5">
        <v>2</v>
      </c>
      <c r="J8" s="6">
        <f t="shared" si="0"/>
        <v>95.238095238095227</v>
      </c>
      <c r="K8"/>
      <c r="L8" s="5">
        <v>31</v>
      </c>
      <c r="M8" s="5">
        <v>0</v>
      </c>
      <c r="N8" s="6">
        <f t="shared" si="1"/>
        <v>100</v>
      </c>
      <c r="O8"/>
      <c r="P8" s="5">
        <v>119</v>
      </c>
      <c r="Q8" s="5">
        <v>6</v>
      </c>
      <c r="R8" s="6">
        <f t="shared" si="2"/>
        <v>94.9579831932773</v>
      </c>
      <c r="S8"/>
    </row>
    <row r="9" spans="1:19" x14ac:dyDescent="0.2">
      <c r="A9" s="16">
        <v>4</v>
      </c>
      <c r="B9" s="17">
        <v>3696.9749999999999</v>
      </c>
      <c r="C9" s="17">
        <v>3471.4070000000002</v>
      </c>
      <c r="G9"/>
      <c r="H9" s="5">
        <v>70</v>
      </c>
      <c r="I9" s="5">
        <v>4</v>
      </c>
      <c r="J9" s="6">
        <f t="shared" si="0"/>
        <v>94.285714285714278</v>
      </c>
      <c r="K9"/>
      <c r="L9" s="5">
        <v>67</v>
      </c>
      <c r="M9" s="5">
        <v>9</v>
      </c>
      <c r="N9" s="6">
        <f t="shared" si="1"/>
        <v>86.567164179104466</v>
      </c>
      <c r="O9"/>
      <c r="P9" s="5">
        <v>75</v>
      </c>
      <c r="Q9" s="5">
        <v>4</v>
      </c>
      <c r="R9" s="6">
        <f t="shared" si="2"/>
        <v>94.666666666666671</v>
      </c>
      <c r="S9"/>
    </row>
    <row r="10" spans="1:19" x14ac:dyDescent="0.2">
      <c r="A10" s="16">
        <v>5</v>
      </c>
      <c r="B10" s="17">
        <v>3696.38</v>
      </c>
      <c r="C10" s="17">
        <v>3470.3589999999999</v>
      </c>
      <c r="G10"/>
      <c r="H10" s="5">
        <v>82</v>
      </c>
      <c r="I10" s="5">
        <v>9</v>
      </c>
      <c r="J10" s="6">
        <f t="shared" si="0"/>
        <v>89.024390243902445</v>
      </c>
      <c r="K10"/>
      <c r="L10" s="5">
        <v>55</v>
      </c>
      <c r="M10" s="5">
        <v>2</v>
      </c>
      <c r="N10" s="6">
        <f t="shared" si="1"/>
        <v>96.36363636363636</v>
      </c>
      <c r="O10"/>
      <c r="P10" s="5">
        <v>74</v>
      </c>
      <c r="Q10" s="5">
        <v>4</v>
      </c>
      <c r="R10" s="6">
        <f t="shared" si="2"/>
        <v>94.594594594594597</v>
      </c>
      <c r="S10"/>
    </row>
    <row r="11" spans="1:19" x14ac:dyDescent="0.2">
      <c r="A11" s="16">
        <v>6</v>
      </c>
      <c r="B11" s="17">
        <v>3280.498</v>
      </c>
      <c r="C11" s="17">
        <v>3413.3809999999999</v>
      </c>
      <c r="G11"/>
      <c r="H11" s="5">
        <v>53</v>
      </c>
      <c r="I11" s="5">
        <v>4</v>
      </c>
      <c r="J11" s="6">
        <f t="shared" si="0"/>
        <v>92.452830188679243</v>
      </c>
      <c r="K11"/>
      <c r="L11" s="5">
        <v>82</v>
      </c>
      <c r="M11" s="5">
        <v>16</v>
      </c>
      <c r="N11" s="6">
        <f t="shared" si="1"/>
        <v>80.487804878048792</v>
      </c>
      <c r="O11"/>
      <c r="P11" s="5">
        <v>96</v>
      </c>
      <c r="Q11" s="5">
        <v>2</v>
      </c>
      <c r="R11" s="6">
        <f t="shared" si="2"/>
        <v>97.916666666666657</v>
      </c>
      <c r="S11"/>
    </row>
    <row r="12" spans="1:19" x14ac:dyDescent="0.2">
      <c r="A12" s="16">
        <v>7</v>
      </c>
      <c r="B12" s="17">
        <v>2986.8760000000002</v>
      </c>
      <c r="C12" s="17">
        <v>3371.3649999999998</v>
      </c>
      <c r="G12"/>
      <c r="H12" s="5">
        <v>54</v>
      </c>
      <c r="I12" s="5">
        <v>2</v>
      </c>
      <c r="J12" s="6">
        <f t="shared" si="0"/>
        <v>96.296296296296291</v>
      </c>
      <c r="K12"/>
      <c r="L12" s="5">
        <v>66</v>
      </c>
      <c r="M12" s="5">
        <v>2</v>
      </c>
      <c r="N12" s="6">
        <f t="shared" si="1"/>
        <v>96.969696969696969</v>
      </c>
      <c r="O12"/>
      <c r="P12" s="5">
        <v>66</v>
      </c>
      <c r="Q12" s="5">
        <v>8</v>
      </c>
      <c r="R12" s="6">
        <f t="shared" si="2"/>
        <v>87.878787878787875</v>
      </c>
      <c r="S12"/>
    </row>
    <row r="13" spans="1:19" x14ac:dyDescent="0.2">
      <c r="A13" s="16">
        <v>8</v>
      </c>
      <c r="B13" s="17">
        <v>2331.0929999999998</v>
      </c>
      <c r="C13" s="17">
        <v>2979.8330000000001</v>
      </c>
      <c r="G13"/>
      <c r="H13" s="5">
        <v>31</v>
      </c>
      <c r="I13" s="5">
        <v>5</v>
      </c>
      <c r="J13" s="6">
        <f t="shared" si="0"/>
        <v>83.870967741935488</v>
      </c>
      <c r="K13"/>
      <c r="L13" s="5">
        <v>80</v>
      </c>
      <c r="M13" s="5">
        <v>5</v>
      </c>
      <c r="N13" s="6">
        <f t="shared" si="1"/>
        <v>93.75</v>
      </c>
      <c r="O13"/>
      <c r="P13" s="5">
        <v>86</v>
      </c>
      <c r="Q13" s="5">
        <v>9</v>
      </c>
      <c r="R13" s="6">
        <f t="shared" si="2"/>
        <v>89.534883720930239</v>
      </c>
      <c r="S13"/>
    </row>
    <row r="14" spans="1:19" x14ac:dyDescent="0.2">
      <c r="A14" s="16">
        <v>9</v>
      </c>
      <c r="B14" s="17">
        <v>1976.538</v>
      </c>
      <c r="C14" s="17">
        <v>2978.558</v>
      </c>
      <c r="G14"/>
      <c r="H14" s="5">
        <v>48</v>
      </c>
      <c r="I14" s="5">
        <v>7</v>
      </c>
      <c r="J14" s="6">
        <f t="shared" si="0"/>
        <v>85.416666666666657</v>
      </c>
      <c r="K14"/>
      <c r="L14" s="5">
        <v>75</v>
      </c>
      <c r="M14" s="5">
        <v>9</v>
      </c>
      <c r="N14" s="6">
        <f t="shared" si="1"/>
        <v>88</v>
      </c>
      <c r="O14"/>
      <c r="P14" s="5">
        <v>73</v>
      </c>
      <c r="Q14" s="5">
        <v>2</v>
      </c>
      <c r="R14" s="6">
        <f t="shared" si="2"/>
        <v>97.260273972602747</v>
      </c>
      <c r="S14"/>
    </row>
    <row r="15" spans="1:19" x14ac:dyDescent="0.2">
      <c r="A15" s="16">
        <v>10</v>
      </c>
      <c r="B15" s="17">
        <v>1794.81</v>
      </c>
      <c r="C15" s="17">
        <v>2649.6840000000002</v>
      </c>
      <c r="G15"/>
      <c r="H15" s="5">
        <v>52</v>
      </c>
      <c r="I15" s="5">
        <v>1</v>
      </c>
      <c r="J15" s="6">
        <f t="shared" si="0"/>
        <v>98.076923076923066</v>
      </c>
      <c r="K15"/>
      <c r="L15" s="5">
        <v>82</v>
      </c>
      <c r="M15" s="5">
        <v>3</v>
      </c>
      <c r="N15" s="6">
        <f t="shared" si="1"/>
        <v>96.341463414634148</v>
      </c>
      <c r="O15"/>
      <c r="P15" s="5">
        <v>79</v>
      </c>
      <c r="Q15" s="5">
        <v>7</v>
      </c>
      <c r="R15" s="6">
        <f t="shared" si="2"/>
        <v>91.139240506329116</v>
      </c>
      <c r="S15"/>
    </row>
    <row r="16" spans="1:19" x14ac:dyDescent="0.2">
      <c r="A16" s="16">
        <v>11</v>
      </c>
      <c r="B16" s="17">
        <v>1794.6769999999999</v>
      </c>
      <c r="C16" s="17">
        <v>2649.11</v>
      </c>
      <c r="G16"/>
      <c r="H16" s="5">
        <v>50</v>
      </c>
      <c r="I16" s="5">
        <v>3</v>
      </c>
      <c r="J16" s="6">
        <f t="shared" si="0"/>
        <v>94</v>
      </c>
      <c r="K16"/>
      <c r="L16" s="5">
        <v>78</v>
      </c>
      <c r="M16" s="5">
        <v>39</v>
      </c>
      <c r="N16" s="6">
        <f t="shared" si="1"/>
        <v>50</v>
      </c>
      <c r="O16"/>
      <c r="P16" s="5">
        <v>55</v>
      </c>
      <c r="Q16" s="5">
        <v>5</v>
      </c>
      <c r="R16" s="6">
        <f t="shared" si="2"/>
        <v>90.909090909090907</v>
      </c>
      <c r="S16"/>
    </row>
    <row r="17" spans="1:19" x14ac:dyDescent="0.2">
      <c r="A17" s="16">
        <v>12</v>
      </c>
      <c r="B17" s="17">
        <v>1769.9749999999999</v>
      </c>
      <c r="C17" s="17">
        <v>2460.1309999999999</v>
      </c>
      <c r="G17"/>
      <c r="H17" s="5">
        <v>73</v>
      </c>
      <c r="I17" s="5">
        <v>6</v>
      </c>
      <c r="J17" s="6">
        <f t="shared" si="0"/>
        <v>91.780821917808225</v>
      </c>
      <c r="K17"/>
      <c r="L17" s="5">
        <v>79</v>
      </c>
      <c r="M17" s="5">
        <v>12</v>
      </c>
      <c r="N17" s="6">
        <f t="shared" si="1"/>
        <v>84.810126582278471</v>
      </c>
      <c r="O17"/>
      <c r="P17" s="5">
        <v>80</v>
      </c>
      <c r="Q17" s="5">
        <v>6</v>
      </c>
      <c r="R17" s="6">
        <f t="shared" si="2"/>
        <v>92.5</v>
      </c>
      <c r="S17"/>
    </row>
    <row r="18" spans="1:19" x14ac:dyDescent="0.2">
      <c r="A18" s="16">
        <v>13</v>
      </c>
      <c r="B18" s="17">
        <v>1642.499</v>
      </c>
      <c r="C18" s="17">
        <v>2459.248</v>
      </c>
      <c r="G18"/>
      <c r="H18" s="5">
        <v>80</v>
      </c>
      <c r="I18" s="5">
        <v>3</v>
      </c>
      <c r="J18" s="6">
        <f t="shared" si="0"/>
        <v>96.25</v>
      </c>
      <c r="K18"/>
      <c r="L18" s="5">
        <v>69</v>
      </c>
      <c r="M18" s="5">
        <v>24</v>
      </c>
      <c r="N18" s="6">
        <f t="shared" si="1"/>
        <v>65.217391304347828</v>
      </c>
      <c r="O18"/>
      <c r="P18" s="5">
        <v>93</v>
      </c>
      <c r="Q18" s="5">
        <v>2</v>
      </c>
      <c r="R18" s="6">
        <f t="shared" si="2"/>
        <v>97.849462365591393</v>
      </c>
      <c r="S18"/>
    </row>
    <row r="19" spans="1:19" x14ac:dyDescent="0.2">
      <c r="A19" s="16">
        <v>14</v>
      </c>
      <c r="B19" s="17">
        <v>1583.7760000000001</v>
      </c>
      <c r="C19" s="17">
        <v>2196.7890000000002</v>
      </c>
      <c r="G19"/>
      <c r="H19" s="5">
        <v>28</v>
      </c>
      <c r="I19" s="5">
        <v>19</v>
      </c>
      <c r="J19" s="6">
        <f t="shared" si="0"/>
        <v>32.142857142857146</v>
      </c>
      <c r="K19"/>
      <c r="L19" s="5">
        <v>65</v>
      </c>
      <c r="M19" s="5">
        <v>3</v>
      </c>
      <c r="N19" s="6">
        <f t="shared" si="1"/>
        <v>95.384615384615387</v>
      </c>
      <c r="O19"/>
      <c r="P19" s="5">
        <v>69</v>
      </c>
      <c r="Q19" s="5">
        <v>3</v>
      </c>
      <c r="R19" s="6">
        <f t="shared" si="2"/>
        <v>95.652173913043484</v>
      </c>
      <c r="S19"/>
    </row>
    <row r="20" spans="1:19" x14ac:dyDescent="0.2">
      <c r="A20" s="16">
        <v>15</v>
      </c>
      <c r="B20" s="17">
        <v>1531.1020000000001</v>
      </c>
      <c r="C20" s="17">
        <v>2149.5219999999999</v>
      </c>
      <c r="G20"/>
      <c r="H20" s="5">
        <v>62</v>
      </c>
      <c r="I20" s="5">
        <v>2</v>
      </c>
      <c r="J20" s="6">
        <f t="shared" si="0"/>
        <v>96.774193548387103</v>
      </c>
      <c r="K20"/>
      <c r="L20" s="5">
        <v>50</v>
      </c>
      <c r="M20" s="5">
        <v>50</v>
      </c>
      <c r="N20" s="6">
        <f t="shared" si="1"/>
        <v>0</v>
      </c>
      <c r="O20"/>
      <c r="P20" s="5">
        <v>78</v>
      </c>
      <c r="Q20" s="5">
        <v>4</v>
      </c>
      <c r="R20" s="6">
        <f t="shared" si="2"/>
        <v>94.871794871794862</v>
      </c>
      <c r="S20"/>
    </row>
    <row r="21" spans="1:19" x14ac:dyDescent="0.2">
      <c r="A21" s="16">
        <v>16</v>
      </c>
      <c r="B21" s="17">
        <v>1497.51</v>
      </c>
      <c r="C21" s="17">
        <v>2076.0479999999998</v>
      </c>
      <c r="G21"/>
      <c r="H21" s="5">
        <v>70</v>
      </c>
      <c r="I21" s="5">
        <v>1</v>
      </c>
      <c r="J21" s="6">
        <f t="shared" si="0"/>
        <v>98.571428571428584</v>
      </c>
      <c r="K21"/>
      <c r="L21" s="5">
        <v>65</v>
      </c>
      <c r="M21" s="5">
        <v>18</v>
      </c>
      <c r="N21" s="6">
        <f t="shared" si="1"/>
        <v>72.307692307692307</v>
      </c>
      <c r="O21"/>
      <c r="P21" s="5">
        <v>70</v>
      </c>
      <c r="Q21" s="5">
        <v>4</v>
      </c>
      <c r="R21" s="6">
        <f t="shared" si="2"/>
        <v>94.285714285714278</v>
      </c>
      <c r="S21"/>
    </row>
    <row r="22" spans="1:19" x14ac:dyDescent="0.2">
      <c r="A22" s="16">
        <v>17</v>
      </c>
      <c r="B22" s="17">
        <v>1408.86</v>
      </c>
      <c r="C22" s="17">
        <v>1966.307</v>
      </c>
      <c r="G22"/>
      <c r="H22" s="5">
        <v>78</v>
      </c>
      <c r="I22" s="5">
        <v>2</v>
      </c>
      <c r="J22" s="6">
        <f t="shared" si="0"/>
        <v>97.435897435897431</v>
      </c>
      <c r="K22"/>
      <c r="L22" s="5">
        <v>57</v>
      </c>
      <c r="M22" s="5">
        <v>19</v>
      </c>
      <c r="N22" s="6">
        <f t="shared" si="1"/>
        <v>66.666666666666657</v>
      </c>
      <c r="O22"/>
      <c r="P22" s="5">
        <v>87</v>
      </c>
      <c r="Q22" s="5">
        <v>2</v>
      </c>
      <c r="R22" s="6">
        <f t="shared" si="2"/>
        <v>97.701149425287355</v>
      </c>
      <c r="S22"/>
    </row>
    <row r="23" spans="1:19" x14ac:dyDescent="0.2">
      <c r="A23" s="16">
        <v>18</v>
      </c>
      <c r="B23" s="17">
        <v>1397.9570000000001</v>
      </c>
      <c r="C23" s="17">
        <v>1819.1120000000001</v>
      </c>
      <c r="G23"/>
      <c r="H23" s="5">
        <v>61</v>
      </c>
      <c r="I23" s="5">
        <v>2</v>
      </c>
      <c r="J23" s="6">
        <f t="shared" si="0"/>
        <v>96.721311475409834</v>
      </c>
      <c r="K23"/>
      <c r="L23" s="5">
        <v>96</v>
      </c>
      <c r="M23" s="5">
        <v>12</v>
      </c>
      <c r="N23" s="6">
        <f t="shared" si="1"/>
        <v>87.5</v>
      </c>
      <c r="O23"/>
      <c r="P23" s="5">
        <v>89</v>
      </c>
      <c r="Q23" s="5">
        <v>8</v>
      </c>
      <c r="R23" s="6">
        <f t="shared" si="2"/>
        <v>91.011235955056179</v>
      </c>
      <c r="S23"/>
    </row>
    <row r="24" spans="1:19" x14ac:dyDescent="0.2">
      <c r="A24" s="16">
        <v>19</v>
      </c>
      <c r="B24" s="17">
        <v>1345.5129999999999</v>
      </c>
      <c r="C24" s="17">
        <v>1652.7760000000001</v>
      </c>
      <c r="G24"/>
      <c r="H24" s="5">
        <v>46</v>
      </c>
      <c r="I24" s="5">
        <v>0</v>
      </c>
      <c r="J24" s="6">
        <f t="shared" si="0"/>
        <v>100</v>
      </c>
      <c r="K24"/>
      <c r="L24" s="5">
        <v>81</v>
      </c>
      <c r="M24" s="5">
        <v>20</v>
      </c>
      <c r="N24" s="6">
        <f t="shared" si="1"/>
        <v>75.308641975308646</v>
      </c>
      <c r="O24"/>
      <c r="P24" s="5">
        <v>78</v>
      </c>
      <c r="Q24" s="5">
        <v>5</v>
      </c>
      <c r="R24" s="6">
        <f t="shared" si="2"/>
        <v>93.589743589743591</v>
      </c>
      <c r="S24"/>
    </row>
    <row r="25" spans="1:19" x14ac:dyDescent="0.2">
      <c r="A25" s="16">
        <v>20</v>
      </c>
      <c r="B25" s="17">
        <v>1315.915</v>
      </c>
      <c r="C25" s="17">
        <v>1613.723</v>
      </c>
      <c r="G25"/>
      <c r="H25" s="5">
        <v>51</v>
      </c>
      <c r="I25" s="5">
        <v>6</v>
      </c>
      <c r="J25" s="6">
        <f t="shared" si="0"/>
        <v>88.235294117647058</v>
      </c>
      <c r="K25"/>
      <c r="L25" s="5">
        <v>41</v>
      </c>
      <c r="M25" s="5">
        <v>6</v>
      </c>
      <c r="N25" s="6">
        <f t="shared" si="1"/>
        <v>85.365853658536579</v>
      </c>
      <c r="O25"/>
      <c r="P25" s="5">
        <v>52</v>
      </c>
      <c r="Q25" s="5">
        <v>3</v>
      </c>
      <c r="R25" s="6">
        <f t="shared" si="2"/>
        <v>94.230769230769226</v>
      </c>
      <c r="S25"/>
    </row>
    <row r="26" spans="1:19" x14ac:dyDescent="0.2">
      <c r="A26" s="16">
        <v>21</v>
      </c>
      <c r="B26" s="17">
        <v>1315.818</v>
      </c>
      <c r="C26" s="17">
        <v>1509.0129999999999</v>
      </c>
      <c r="G26"/>
      <c r="H26" s="5">
        <v>81</v>
      </c>
      <c r="I26" s="5">
        <v>0</v>
      </c>
      <c r="J26" s="6">
        <f t="shared" si="0"/>
        <v>100</v>
      </c>
      <c r="K26"/>
      <c r="L26" s="5">
        <v>73</v>
      </c>
      <c r="M26" s="5">
        <v>6</v>
      </c>
      <c r="N26" s="6">
        <f t="shared" si="1"/>
        <v>91.780821917808225</v>
      </c>
      <c r="O26"/>
      <c r="P26" s="5">
        <v>73</v>
      </c>
      <c r="Q26" s="5">
        <v>8</v>
      </c>
      <c r="R26" s="6">
        <f t="shared" si="2"/>
        <v>89.041095890410958</v>
      </c>
      <c r="S26"/>
    </row>
    <row r="27" spans="1:19" x14ac:dyDescent="0.2">
      <c r="A27" s="16">
        <v>22</v>
      </c>
      <c r="B27" s="17">
        <v>1299.1489999999999</v>
      </c>
      <c r="C27" s="17">
        <v>1342.598</v>
      </c>
      <c r="G27"/>
      <c r="H27" s="5">
        <v>80</v>
      </c>
      <c r="I27" s="5">
        <v>1</v>
      </c>
      <c r="J27" s="6">
        <f t="shared" si="0"/>
        <v>98.75</v>
      </c>
      <c r="K27"/>
      <c r="L27" s="5">
        <v>58</v>
      </c>
      <c r="M27" s="5">
        <v>0</v>
      </c>
      <c r="N27" s="6">
        <f t="shared" si="1"/>
        <v>100</v>
      </c>
      <c r="O27"/>
      <c r="P27" s="5">
        <v>92</v>
      </c>
      <c r="Q27" s="5">
        <v>1</v>
      </c>
      <c r="R27" s="6">
        <f t="shared" si="2"/>
        <v>98.91304347826086</v>
      </c>
      <c r="S27"/>
    </row>
    <row r="28" spans="1:19" x14ac:dyDescent="0.2">
      <c r="A28" s="16">
        <v>23</v>
      </c>
      <c r="B28" s="17">
        <v>1285.693</v>
      </c>
      <c r="C28" s="17">
        <v>1268.7249999999999</v>
      </c>
      <c r="G28"/>
      <c r="H28" s="5">
        <v>77</v>
      </c>
      <c r="I28" s="5">
        <v>2</v>
      </c>
      <c r="J28" s="6">
        <f t="shared" si="0"/>
        <v>97.402597402597408</v>
      </c>
      <c r="K28"/>
      <c r="L28" s="5">
        <v>100</v>
      </c>
      <c r="M28" s="5">
        <v>11</v>
      </c>
      <c r="N28" s="6">
        <f t="shared" si="1"/>
        <v>89</v>
      </c>
      <c r="O28"/>
      <c r="P28" s="5">
        <v>123</v>
      </c>
      <c r="Q28" s="5">
        <v>17</v>
      </c>
      <c r="R28" s="6">
        <f t="shared" si="2"/>
        <v>86.178861788617894</v>
      </c>
      <c r="S28"/>
    </row>
    <row r="29" spans="1:19" x14ac:dyDescent="0.2">
      <c r="A29" s="16">
        <v>24</v>
      </c>
      <c r="B29" s="17">
        <v>1224.9639999999999</v>
      </c>
      <c r="C29" s="17">
        <v>1243.2560000000001</v>
      </c>
      <c r="G29"/>
      <c r="H29" s="5">
        <v>65</v>
      </c>
      <c r="I29" s="5">
        <v>11</v>
      </c>
      <c r="J29" s="6">
        <f t="shared" si="0"/>
        <v>83.07692307692308</v>
      </c>
      <c r="K29"/>
      <c r="L29" s="5">
        <v>31</v>
      </c>
      <c r="M29" s="5">
        <v>4</v>
      </c>
      <c r="N29" s="6">
        <f t="shared" si="1"/>
        <v>87.096774193548384</v>
      </c>
      <c r="O29"/>
      <c r="P29" s="5">
        <v>35</v>
      </c>
      <c r="Q29" s="5">
        <v>35</v>
      </c>
      <c r="R29" s="6">
        <f t="shared" si="2"/>
        <v>0</v>
      </c>
      <c r="S29"/>
    </row>
    <row r="30" spans="1:19" x14ac:dyDescent="0.2">
      <c r="A30" s="16">
        <v>25</v>
      </c>
      <c r="B30" s="17">
        <v>1168.5709999999999</v>
      </c>
      <c r="C30" s="17">
        <v>1158.396</v>
      </c>
      <c r="G30"/>
      <c r="H30" s="5">
        <v>50</v>
      </c>
      <c r="I30" s="5">
        <v>6</v>
      </c>
      <c r="J30" s="6">
        <f t="shared" si="0"/>
        <v>88</v>
      </c>
      <c r="K30"/>
      <c r="L30" s="5">
        <v>53</v>
      </c>
      <c r="M30" s="5">
        <v>3</v>
      </c>
      <c r="N30" s="6">
        <f t="shared" si="1"/>
        <v>94.339622641509436</v>
      </c>
      <c r="O30"/>
      <c r="P30" s="5">
        <v>54</v>
      </c>
      <c r="Q30" s="5">
        <v>12</v>
      </c>
      <c r="R30" s="6">
        <f t="shared" si="2"/>
        <v>77.777777777777786</v>
      </c>
      <c r="S30"/>
    </row>
    <row r="31" spans="1:19" x14ac:dyDescent="0.2">
      <c r="A31" s="16">
        <v>26</v>
      </c>
      <c r="B31" s="17">
        <v>1155.3050000000001</v>
      </c>
      <c r="C31" s="17">
        <v>1080.9649999999999</v>
      </c>
      <c r="G31"/>
      <c r="H31" s="5">
        <v>61</v>
      </c>
      <c r="I31" s="5">
        <v>1</v>
      </c>
      <c r="J31" s="6">
        <f t="shared" si="0"/>
        <v>98.360655737704917</v>
      </c>
      <c r="K31"/>
      <c r="L31" s="5">
        <v>46</v>
      </c>
      <c r="M31" s="5">
        <v>8</v>
      </c>
      <c r="N31" s="6">
        <f t="shared" si="1"/>
        <v>82.608695652173907</v>
      </c>
      <c r="O31"/>
      <c r="P31" s="5">
        <v>83</v>
      </c>
      <c r="Q31" s="5">
        <v>4</v>
      </c>
      <c r="R31" s="6">
        <f t="shared" si="2"/>
        <v>95.180722891566262</v>
      </c>
      <c r="S31"/>
    </row>
    <row r="32" spans="1:19" x14ac:dyDescent="0.2">
      <c r="A32" s="16">
        <v>27</v>
      </c>
      <c r="B32" s="17">
        <v>1109.9780000000001</v>
      </c>
      <c r="C32" s="17">
        <v>933.18600000000004</v>
      </c>
      <c r="G32"/>
      <c r="H32" s="5">
        <v>42</v>
      </c>
      <c r="I32" s="5">
        <v>9</v>
      </c>
      <c r="J32" s="6">
        <f t="shared" si="0"/>
        <v>78.571428571428569</v>
      </c>
      <c r="K32"/>
      <c r="L32" s="5">
        <v>69</v>
      </c>
      <c r="M32" s="5">
        <v>20</v>
      </c>
      <c r="N32" s="6">
        <f t="shared" si="1"/>
        <v>71.014492753623188</v>
      </c>
      <c r="O32"/>
      <c r="P32" s="5">
        <v>78</v>
      </c>
      <c r="Q32" s="5">
        <v>9</v>
      </c>
      <c r="R32" s="6">
        <f t="shared" si="2"/>
        <v>88.461538461538453</v>
      </c>
      <c r="S32"/>
    </row>
    <row r="33" spans="1:19" x14ac:dyDescent="0.2">
      <c r="A33" s="16">
        <v>28</v>
      </c>
      <c r="B33" s="17">
        <v>1076.249</v>
      </c>
      <c r="C33" s="17">
        <v>873.00199999999995</v>
      </c>
      <c r="G33"/>
      <c r="H33" s="5">
        <v>53</v>
      </c>
      <c r="I33" s="5">
        <v>0</v>
      </c>
      <c r="J33" s="6">
        <f t="shared" si="0"/>
        <v>100</v>
      </c>
      <c r="K33"/>
      <c r="L33"/>
      <c r="M33"/>
      <c r="N33"/>
      <c r="O33"/>
      <c r="P33" s="5">
        <v>87</v>
      </c>
      <c r="Q33" s="5">
        <v>72</v>
      </c>
      <c r="R33" s="6">
        <f t="shared" si="2"/>
        <v>17.241379310344829</v>
      </c>
      <c r="S33"/>
    </row>
    <row r="34" spans="1:19" x14ac:dyDescent="0.2">
      <c r="A34" s="16">
        <v>29</v>
      </c>
      <c r="B34" s="17">
        <v>1057.903</v>
      </c>
      <c r="C34" s="17">
        <v>862.53399999999999</v>
      </c>
      <c r="G34"/>
      <c r="H34" s="5">
        <v>27</v>
      </c>
      <c r="I34" s="5">
        <v>27</v>
      </c>
      <c r="J34" s="6">
        <f t="shared" si="0"/>
        <v>0</v>
      </c>
      <c r="K34"/>
      <c r="L34"/>
      <c r="M34"/>
      <c r="N34"/>
      <c r="O34"/>
      <c r="P34" s="5">
        <v>45</v>
      </c>
      <c r="Q34" s="5">
        <v>2</v>
      </c>
      <c r="R34" s="6">
        <f t="shared" si="2"/>
        <v>95.555555555555557</v>
      </c>
      <c r="S34"/>
    </row>
    <row r="35" spans="1:19" x14ac:dyDescent="0.2">
      <c r="A35" s="16">
        <v>30</v>
      </c>
      <c r="B35" s="17">
        <v>972.62</v>
      </c>
      <c r="C35" s="17">
        <v>778.58699999999999</v>
      </c>
      <c r="G35"/>
      <c r="H35" s="5">
        <v>66</v>
      </c>
      <c r="I35" s="5">
        <v>1</v>
      </c>
      <c r="J35" s="6">
        <f t="shared" si="0"/>
        <v>98.484848484848484</v>
      </c>
      <c r="K35"/>
      <c r="L35"/>
      <c r="M35"/>
      <c r="N35"/>
      <c r="O35"/>
      <c r="P35" s="5">
        <v>94</v>
      </c>
      <c r="Q35" s="5">
        <v>19</v>
      </c>
      <c r="R35" s="6">
        <f t="shared" si="2"/>
        <v>79.787234042553195</v>
      </c>
      <c r="S35"/>
    </row>
    <row r="36" spans="1:19" x14ac:dyDescent="0.2">
      <c r="A36" s="16">
        <v>31</v>
      </c>
      <c r="B36" s="17">
        <v>809.28899999999999</v>
      </c>
      <c r="C36" s="17">
        <v>743.22799999999995</v>
      </c>
      <c r="G36"/>
      <c r="H36" s="5">
        <v>71</v>
      </c>
      <c r="I36" s="5">
        <v>3</v>
      </c>
      <c r="J36" s="6">
        <f t="shared" si="0"/>
        <v>95.774647887323937</v>
      </c>
      <c r="K36"/>
      <c r="L36"/>
      <c r="M36"/>
      <c r="N36"/>
      <c r="O36"/>
      <c r="P36" s="5">
        <v>78</v>
      </c>
      <c r="Q36" s="5">
        <v>26</v>
      </c>
      <c r="R36" s="6">
        <f t="shared" si="2"/>
        <v>66.666666666666657</v>
      </c>
      <c r="S36"/>
    </row>
    <row r="37" spans="1:19" x14ac:dyDescent="0.2">
      <c r="A37" s="16">
        <v>32</v>
      </c>
      <c r="B37" s="17">
        <v>802.19100000000003</v>
      </c>
      <c r="C37" s="17">
        <v>702.71900000000005</v>
      </c>
      <c r="G37"/>
      <c r="H37"/>
      <c r="I37"/>
      <c r="J37"/>
      <c r="K37"/>
      <c r="L37"/>
      <c r="M37"/>
      <c r="N37"/>
      <c r="O37"/>
      <c r="P37" s="5">
        <v>76</v>
      </c>
      <c r="Q37" s="5">
        <v>11</v>
      </c>
      <c r="R37" s="6">
        <f t="shared" si="2"/>
        <v>85.526315789473685</v>
      </c>
      <c r="S37"/>
    </row>
    <row r="38" spans="1:19" x14ac:dyDescent="0.2">
      <c r="A38" s="16">
        <v>33</v>
      </c>
      <c r="B38" s="17">
        <v>789.48400000000004</v>
      </c>
      <c r="C38" s="17">
        <v>691.91099999999994</v>
      </c>
      <c r="G38"/>
      <c r="H38"/>
      <c r="I38"/>
      <c r="J38"/>
      <c r="K38"/>
      <c r="L38"/>
      <c r="M38"/>
      <c r="N38"/>
      <c r="O38"/>
      <c r="P38" s="5">
        <v>64</v>
      </c>
      <c r="Q38" s="5">
        <v>7</v>
      </c>
      <c r="R38" s="6">
        <f t="shared" si="2"/>
        <v>89.0625</v>
      </c>
      <c r="S38"/>
    </row>
    <row r="39" spans="1:19" x14ac:dyDescent="0.2">
      <c r="A39" s="16">
        <v>34</v>
      </c>
      <c r="B39" s="17">
        <v>777.125</v>
      </c>
      <c r="C39" s="17">
        <v>667.50900000000001</v>
      </c>
      <c r="G39"/>
      <c r="H39"/>
      <c r="I39"/>
      <c r="J39"/>
      <c r="K39"/>
      <c r="L39"/>
      <c r="M39"/>
      <c r="N39"/>
      <c r="O39"/>
      <c r="P39"/>
      <c r="Q39"/>
      <c r="R39"/>
      <c r="S39"/>
    </row>
    <row r="40" spans="1:19" x14ac:dyDescent="0.2">
      <c r="A40" s="16">
        <v>35</v>
      </c>
      <c r="B40" s="17">
        <v>702.25900000000001</v>
      </c>
      <c r="C40" s="17">
        <v>649.77099999999996</v>
      </c>
      <c r="G40"/>
      <c r="H40"/>
      <c r="I40"/>
      <c r="J40"/>
      <c r="K40"/>
      <c r="L40"/>
      <c r="M40"/>
      <c r="N40"/>
      <c r="O40"/>
      <c r="P40"/>
      <c r="Q40"/>
      <c r="R40"/>
      <c r="S40"/>
    </row>
    <row r="41" spans="1:19" x14ac:dyDescent="0.2">
      <c r="A41" s="16">
        <v>36</v>
      </c>
      <c r="B41" s="17">
        <v>695.65099999999995</v>
      </c>
      <c r="C41" s="17">
        <v>649.38</v>
      </c>
      <c r="G41"/>
      <c r="H41"/>
      <c r="I41"/>
      <c r="J41"/>
      <c r="K41"/>
      <c r="L41"/>
      <c r="M41"/>
      <c r="N41"/>
      <c r="O41"/>
      <c r="P41"/>
      <c r="Q41"/>
      <c r="R41"/>
      <c r="S41"/>
    </row>
    <row r="42" spans="1:19" x14ac:dyDescent="0.2">
      <c r="A42" s="16">
        <v>37</v>
      </c>
      <c r="B42" s="17">
        <v>680.50300000000004</v>
      </c>
      <c r="C42" s="17">
        <v>635.96100000000001</v>
      </c>
      <c r="G42"/>
      <c r="H42"/>
      <c r="I42"/>
      <c r="J42"/>
      <c r="K42"/>
      <c r="L42"/>
      <c r="M42"/>
      <c r="N42"/>
      <c r="O42"/>
      <c r="P42"/>
      <c r="Q42"/>
      <c r="R42"/>
      <c r="S42"/>
    </row>
    <row r="43" spans="1:19" x14ac:dyDescent="0.2">
      <c r="A43" s="16">
        <v>38</v>
      </c>
      <c r="B43" s="17">
        <v>648.29499999999996</v>
      </c>
      <c r="C43" s="17">
        <v>606.04300000000001</v>
      </c>
      <c r="G43"/>
      <c r="H43"/>
      <c r="I43"/>
      <c r="J43"/>
      <c r="K43"/>
      <c r="L43"/>
      <c r="M43"/>
      <c r="N43"/>
      <c r="O43"/>
      <c r="P43"/>
      <c r="Q43"/>
      <c r="R43"/>
      <c r="S43"/>
    </row>
    <row r="44" spans="1:19" x14ac:dyDescent="0.2">
      <c r="A44" s="16">
        <v>39</v>
      </c>
      <c r="B44" s="17">
        <v>626.63300000000004</v>
      </c>
      <c r="C44" s="17">
        <v>568.59900000000005</v>
      </c>
      <c r="G44"/>
      <c r="H44"/>
      <c r="I44"/>
      <c r="J44"/>
      <c r="K44"/>
      <c r="L44"/>
      <c r="M44"/>
      <c r="N44"/>
      <c r="O44"/>
      <c r="P44"/>
      <c r="Q44"/>
      <c r="R44"/>
      <c r="S44"/>
    </row>
    <row r="45" spans="1:19" x14ac:dyDescent="0.2">
      <c r="A45" s="16">
        <v>40</v>
      </c>
      <c r="B45" s="17">
        <v>617.88400000000001</v>
      </c>
      <c r="C45" s="17">
        <v>529.25900000000001</v>
      </c>
      <c r="G45"/>
      <c r="H45"/>
      <c r="I45"/>
      <c r="J45"/>
      <c r="K45"/>
      <c r="L45"/>
      <c r="M45"/>
      <c r="N45"/>
      <c r="O45"/>
      <c r="P45"/>
      <c r="Q45"/>
      <c r="R45"/>
      <c r="S45"/>
    </row>
    <row r="46" spans="1:19" x14ac:dyDescent="0.2">
      <c r="A46" s="16">
        <v>41</v>
      </c>
      <c r="B46" s="17">
        <v>555.197</v>
      </c>
      <c r="C46" s="17">
        <v>524.78499999999997</v>
      </c>
      <c r="G46"/>
      <c r="H46"/>
      <c r="I46"/>
      <c r="J46"/>
      <c r="K46"/>
      <c r="L46"/>
      <c r="M46"/>
      <c r="N46"/>
      <c r="O46"/>
      <c r="P46"/>
      <c r="Q46"/>
      <c r="R46"/>
      <c r="S46"/>
    </row>
    <row r="47" spans="1:19" x14ac:dyDescent="0.2">
      <c r="A47" s="16">
        <v>42</v>
      </c>
      <c r="B47" s="17">
        <v>507.13400000000001</v>
      </c>
      <c r="C47" s="17">
        <v>501.84800000000001</v>
      </c>
    </row>
    <row r="48" spans="1:19" x14ac:dyDescent="0.2">
      <c r="A48" s="16">
        <v>43</v>
      </c>
      <c r="B48" s="17">
        <v>493.53899999999999</v>
      </c>
      <c r="C48" s="17">
        <v>486.33</v>
      </c>
    </row>
    <row r="49" spans="1:3" x14ac:dyDescent="0.2">
      <c r="A49" s="16">
        <v>44</v>
      </c>
      <c r="B49" s="17">
        <v>492.47</v>
      </c>
      <c r="C49" s="17">
        <v>426.26299999999998</v>
      </c>
    </row>
    <row r="50" spans="1:3" x14ac:dyDescent="0.2">
      <c r="A50" s="16">
        <v>45</v>
      </c>
      <c r="B50" s="17">
        <v>454.17700000000002</v>
      </c>
      <c r="C50" s="17">
        <v>408.66199999999998</v>
      </c>
    </row>
    <row r="51" spans="1:3" x14ac:dyDescent="0.2">
      <c r="A51" s="16">
        <v>46</v>
      </c>
      <c r="B51" s="17">
        <v>441.73</v>
      </c>
      <c r="C51" s="17">
        <v>380.01499999999999</v>
      </c>
    </row>
    <row r="52" spans="1:3" x14ac:dyDescent="0.2">
      <c r="A52" s="16">
        <v>47</v>
      </c>
      <c r="B52" s="17">
        <v>382.322</v>
      </c>
      <c r="C52" s="17">
        <v>354.63</v>
      </c>
    </row>
    <row r="53" spans="1:3" x14ac:dyDescent="0.2">
      <c r="A53" s="16">
        <v>48</v>
      </c>
      <c r="B53" s="17">
        <v>244.334</v>
      </c>
      <c r="C53" s="17">
        <v>347.94</v>
      </c>
    </row>
    <row r="54" spans="1:3" x14ac:dyDescent="0.2">
      <c r="A54" s="16">
        <v>49</v>
      </c>
      <c r="B54" s="17">
        <v>187.57</v>
      </c>
      <c r="C54" s="17">
        <v>338.03800000000001</v>
      </c>
    </row>
    <row r="55" spans="1:3" x14ac:dyDescent="0.2">
      <c r="A55" s="16">
        <v>50</v>
      </c>
      <c r="B55" s="17">
        <v>159.136</v>
      </c>
      <c r="C55" s="17">
        <v>279.959</v>
      </c>
    </row>
  </sheetData>
  <mergeCells count="3">
    <mergeCell ref="H5:J5"/>
    <mergeCell ref="P5:R5"/>
    <mergeCell ref="L5:N5"/>
  </mergeCells>
  <conditionalFormatting sqref="L8:L32 H7:H36">
    <cfRule type="cellIs" dxfId="3" priority="4" operator="lessThan">
      <formula>20</formula>
    </cfRule>
  </conditionalFormatting>
  <conditionalFormatting sqref="P7:P38">
    <cfRule type="cellIs" dxfId="2" priority="1" operator="lessThan">
      <formula>20</formula>
    </cfRule>
  </conditionalFormatting>
  <conditionalFormatting sqref="L7:L32">
    <cfRule type="cellIs" dxfId="1" priority="2" operator="lessThan">
      <formula>20</formula>
    </cfRule>
    <cfRule type="cellIs" dxfId="0" priority="3" operator="lessThan">
      <formula>2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8"/>
  <sheetViews>
    <sheetView zoomScale="125" zoomScaleNormal="125" zoomScalePageLayoutView="125" workbookViewId="0">
      <selection activeCell="E25" sqref="E25"/>
    </sheetView>
  </sheetViews>
  <sheetFormatPr baseColWidth="10" defaultRowHeight="16" x14ac:dyDescent="0.2"/>
  <cols>
    <col min="1" max="16384" width="10.83203125" style="1"/>
  </cols>
  <sheetData>
    <row r="1" spans="1:24" x14ac:dyDescent="0.2">
      <c r="A1" s="1" t="s">
        <v>62</v>
      </c>
    </row>
    <row r="2" spans="1:24" x14ac:dyDescent="0.2">
      <c r="A2" s="1" t="s">
        <v>24</v>
      </c>
    </row>
    <row r="5" spans="1:24" x14ac:dyDescent="0.2">
      <c r="B5" s="36" t="s">
        <v>25</v>
      </c>
      <c r="C5" s="36"/>
      <c r="D5" s="36"/>
      <c r="F5" s="36" t="s">
        <v>26</v>
      </c>
      <c r="G5" s="36"/>
      <c r="H5" s="36"/>
      <c r="J5" s="36" t="s">
        <v>28</v>
      </c>
      <c r="K5" s="36"/>
      <c r="L5" s="36"/>
      <c r="N5" s="36" t="s">
        <v>27</v>
      </c>
      <c r="O5" s="36"/>
      <c r="P5" s="36"/>
      <c r="R5" s="36" t="s">
        <v>29</v>
      </c>
      <c r="S5" s="36"/>
      <c r="T5" s="36"/>
      <c r="V5" s="36" t="s">
        <v>30</v>
      </c>
      <c r="W5" s="36"/>
      <c r="X5" s="36"/>
    </row>
    <row r="6" spans="1:24" x14ac:dyDescent="0.2">
      <c r="B6" s="18" t="s">
        <v>13</v>
      </c>
      <c r="C6" s="18" t="s">
        <v>14</v>
      </c>
      <c r="D6" s="18" t="s">
        <v>15</v>
      </c>
      <c r="F6" s="18" t="s">
        <v>13</v>
      </c>
      <c r="G6" s="18" t="s">
        <v>14</v>
      </c>
      <c r="H6" s="18" t="s">
        <v>15</v>
      </c>
      <c r="J6" s="18" t="s">
        <v>13</v>
      </c>
      <c r="K6" s="18" t="s">
        <v>14</v>
      </c>
      <c r="L6" s="18" t="s">
        <v>15</v>
      </c>
      <c r="N6" s="18" t="s">
        <v>13</v>
      </c>
      <c r="O6" s="18" t="s">
        <v>14</v>
      </c>
      <c r="P6" s="18" t="s">
        <v>15</v>
      </c>
      <c r="R6" s="18" t="s">
        <v>13</v>
      </c>
      <c r="S6" s="18" t="s">
        <v>14</v>
      </c>
      <c r="T6" s="18" t="s">
        <v>15</v>
      </c>
      <c r="V6" s="18" t="s">
        <v>13</v>
      </c>
      <c r="W6" s="18" t="s">
        <v>14</v>
      </c>
      <c r="X6" s="18" t="s">
        <v>15</v>
      </c>
    </row>
    <row r="7" spans="1:24" x14ac:dyDescent="0.2">
      <c r="B7" s="15">
        <v>67</v>
      </c>
      <c r="C7" s="15">
        <v>32</v>
      </c>
      <c r="D7" s="19">
        <f>((B7-C7)/B7)*100</f>
        <v>52.238805970149251</v>
      </c>
      <c r="F7" s="15">
        <v>57</v>
      </c>
      <c r="G7" s="15">
        <v>5</v>
      </c>
      <c r="H7" s="19">
        <f>((F7-G7)/F7)*100</f>
        <v>91.228070175438589</v>
      </c>
      <c r="J7" s="15">
        <v>34</v>
      </c>
      <c r="K7" s="15">
        <v>34</v>
      </c>
      <c r="L7" s="19">
        <f>((J7-K7)/J7)*100</f>
        <v>0</v>
      </c>
      <c r="N7" s="20">
        <v>59</v>
      </c>
      <c r="O7" s="20">
        <v>35</v>
      </c>
      <c r="P7" s="19">
        <f>((N7-O7)/N7)*100</f>
        <v>40.677966101694921</v>
      </c>
      <c r="R7" s="15">
        <v>100</v>
      </c>
      <c r="S7" s="15">
        <v>34</v>
      </c>
      <c r="T7" s="19">
        <f>((R7-S7)/R7)*100</f>
        <v>66</v>
      </c>
      <c r="V7" s="15">
        <v>87</v>
      </c>
      <c r="W7" s="15">
        <v>11</v>
      </c>
      <c r="X7" s="19">
        <f>((V7-W7)/V7)*100</f>
        <v>87.356321839080465</v>
      </c>
    </row>
    <row r="8" spans="1:24" x14ac:dyDescent="0.2">
      <c r="B8" s="15">
        <v>31</v>
      </c>
      <c r="C8" s="15">
        <v>4</v>
      </c>
      <c r="D8" s="19">
        <f t="shared" ref="D8:D32" si="0">((B8-C8)/B8)*100</f>
        <v>87.096774193548384</v>
      </c>
      <c r="F8" s="15">
        <v>55</v>
      </c>
      <c r="G8" s="15">
        <v>13</v>
      </c>
      <c r="H8" s="19">
        <f t="shared" ref="H8:H34" si="1">((F8-G8)/F8)*100</f>
        <v>76.363636363636374</v>
      </c>
      <c r="J8" s="15">
        <v>98</v>
      </c>
      <c r="K8" s="15">
        <v>87</v>
      </c>
      <c r="L8" s="19">
        <f t="shared" ref="L8:L32" si="2">((J8-K8)/J8)*100</f>
        <v>11.224489795918368</v>
      </c>
      <c r="N8" s="20">
        <v>28</v>
      </c>
      <c r="O8" s="20">
        <v>19</v>
      </c>
      <c r="P8" s="19">
        <f t="shared" ref="P8:P32" si="3">((N8-O8)/N8)*100</f>
        <v>32.142857142857146</v>
      </c>
      <c r="R8" s="15">
        <v>98</v>
      </c>
      <c r="S8" s="15">
        <v>14</v>
      </c>
      <c r="T8" s="19">
        <f t="shared" ref="T8:T38" si="4">((R8-S8)/R8)*100</f>
        <v>85.714285714285708</v>
      </c>
      <c r="V8" s="15">
        <v>94</v>
      </c>
      <c r="W8" s="15">
        <v>8</v>
      </c>
      <c r="X8" s="19">
        <f t="shared" ref="X8:X31" si="5">((V8-W8)/V8)*100</f>
        <v>91.489361702127653</v>
      </c>
    </row>
    <row r="9" spans="1:24" x14ac:dyDescent="0.2">
      <c r="B9" s="15">
        <v>64</v>
      </c>
      <c r="C9" s="15">
        <v>35</v>
      </c>
      <c r="D9" s="19">
        <f t="shared" si="0"/>
        <v>45.3125</v>
      </c>
      <c r="F9" s="15">
        <v>95</v>
      </c>
      <c r="G9" s="15">
        <v>36</v>
      </c>
      <c r="H9" s="19">
        <f t="shared" si="1"/>
        <v>62.10526315789474</v>
      </c>
      <c r="J9" s="15">
        <v>88</v>
      </c>
      <c r="K9" s="15">
        <v>58</v>
      </c>
      <c r="L9" s="19">
        <f t="shared" si="2"/>
        <v>34.090909090909086</v>
      </c>
      <c r="N9" s="20">
        <v>62</v>
      </c>
      <c r="O9" s="20">
        <v>2</v>
      </c>
      <c r="P9" s="19">
        <f t="shared" si="3"/>
        <v>96.774193548387103</v>
      </c>
      <c r="R9" s="15">
        <v>80</v>
      </c>
      <c r="S9" s="15">
        <v>80</v>
      </c>
      <c r="T9" s="19">
        <f t="shared" si="4"/>
        <v>0</v>
      </c>
      <c r="V9" s="15">
        <v>83</v>
      </c>
      <c r="W9" s="15">
        <v>10</v>
      </c>
      <c r="X9" s="19">
        <f t="shared" si="5"/>
        <v>87.951807228915655</v>
      </c>
    </row>
    <row r="10" spans="1:24" x14ac:dyDescent="0.2">
      <c r="B10" s="15">
        <v>50</v>
      </c>
      <c r="C10" s="15">
        <v>29</v>
      </c>
      <c r="D10" s="19">
        <f t="shared" si="0"/>
        <v>42</v>
      </c>
      <c r="F10" s="15">
        <v>68</v>
      </c>
      <c r="G10" s="15">
        <v>12</v>
      </c>
      <c r="H10" s="19">
        <f t="shared" si="1"/>
        <v>82.35294117647058</v>
      </c>
      <c r="J10" s="15">
        <v>62</v>
      </c>
      <c r="K10" s="15">
        <v>62</v>
      </c>
      <c r="L10" s="19">
        <f t="shared" si="2"/>
        <v>0</v>
      </c>
      <c r="N10" s="20">
        <v>79</v>
      </c>
      <c r="O10" s="20">
        <v>11</v>
      </c>
      <c r="P10" s="19">
        <f t="shared" si="3"/>
        <v>86.075949367088612</v>
      </c>
      <c r="R10" s="15">
        <v>81</v>
      </c>
      <c r="S10" s="15">
        <v>7</v>
      </c>
      <c r="T10" s="19">
        <f t="shared" si="4"/>
        <v>91.358024691358025</v>
      </c>
      <c r="V10" s="15">
        <v>90</v>
      </c>
      <c r="W10" s="15">
        <v>20</v>
      </c>
      <c r="X10" s="19">
        <f t="shared" si="5"/>
        <v>77.777777777777786</v>
      </c>
    </row>
    <row r="11" spans="1:24" x14ac:dyDescent="0.2">
      <c r="B11" s="15">
        <v>61</v>
      </c>
      <c r="C11" s="15">
        <v>42</v>
      </c>
      <c r="D11" s="19">
        <f t="shared" si="0"/>
        <v>31.147540983606557</v>
      </c>
      <c r="F11" s="15">
        <v>61</v>
      </c>
      <c r="G11" s="15">
        <v>13</v>
      </c>
      <c r="H11" s="19">
        <f t="shared" si="1"/>
        <v>78.688524590163937</v>
      </c>
      <c r="J11" s="15">
        <v>100</v>
      </c>
      <c r="K11" s="15">
        <v>69</v>
      </c>
      <c r="L11" s="19">
        <f t="shared" si="2"/>
        <v>31</v>
      </c>
      <c r="N11" s="20">
        <v>54</v>
      </c>
      <c r="O11" s="20">
        <v>34</v>
      </c>
      <c r="P11" s="19">
        <f t="shared" si="3"/>
        <v>37.037037037037038</v>
      </c>
      <c r="R11" s="15">
        <v>101</v>
      </c>
      <c r="S11" s="15">
        <v>6</v>
      </c>
      <c r="T11" s="19">
        <f t="shared" si="4"/>
        <v>94.059405940594047</v>
      </c>
      <c r="V11" s="15">
        <v>70</v>
      </c>
      <c r="W11" s="15">
        <v>9</v>
      </c>
      <c r="X11" s="19">
        <f t="shared" si="5"/>
        <v>87.142857142857139</v>
      </c>
    </row>
    <row r="12" spans="1:24" x14ac:dyDescent="0.2">
      <c r="B12" s="15">
        <v>94</v>
      </c>
      <c r="C12" s="15">
        <v>51</v>
      </c>
      <c r="D12" s="19">
        <f t="shared" si="0"/>
        <v>45.744680851063826</v>
      </c>
      <c r="F12" s="15">
        <v>60</v>
      </c>
      <c r="G12" s="15">
        <v>10</v>
      </c>
      <c r="H12" s="19">
        <f t="shared" si="1"/>
        <v>83.333333333333343</v>
      </c>
      <c r="J12" s="15">
        <v>91</v>
      </c>
      <c r="K12" s="15">
        <v>61</v>
      </c>
      <c r="L12" s="19">
        <f t="shared" si="2"/>
        <v>32.967032967032964</v>
      </c>
      <c r="N12" s="20">
        <v>74</v>
      </c>
      <c r="O12" s="20">
        <v>18</v>
      </c>
      <c r="P12" s="19">
        <f t="shared" si="3"/>
        <v>75.675675675675677</v>
      </c>
      <c r="R12" s="15">
        <v>83</v>
      </c>
      <c r="S12" s="15">
        <v>5</v>
      </c>
      <c r="T12" s="19">
        <f t="shared" si="4"/>
        <v>93.975903614457835</v>
      </c>
      <c r="V12" s="15">
        <v>60</v>
      </c>
      <c r="W12" s="15">
        <v>60</v>
      </c>
      <c r="X12" s="19">
        <f t="shared" si="5"/>
        <v>0</v>
      </c>
    </row>
    <row r="13" spans="1:24" x14ac:dyDescent="0.2">
      <c r="B13" s="15">
        <v>75</v>
      </c>
      <c r="C13" s="15">
        <v>54</v>
      </c>
      <c r="D13" s="19">
        <f t="shared" si="0"/>
        <v>28.000000000000004</v>
      </c>
      <c r="F13" s="15">
        <v>80</v>
      </c>
      <c r="G13" s="15">
        <v>15</v>
      </c>
      <c r="H13" s="19">
        <f t="shared" si="1"/>
        <v>81.25</v>
      </c>
      <c r="J13" s="15">
        <v>93</v>
      </c>
      <c r="K13" s="15">
        <v>46</v>
      </c>
      <c r="L13" s="19">
        <f t="shared" si="2"/>
        <v>50.537634408602152</v>
      </c>
      <c r="N13" s="20">
        <v>87</v>
      </c>
      <c r="O13" s="20">
        <v>13</v>
      </c>
      <c r="P13" s="19">
        <f t="shared" si="3"/>
        <v>85.057471264367805</v>
      </c>
      <c r="R13" s="15">
        <v>34</v>
      </c>
      <c r="S13" s="15">
        <v>34</v>
      </c>
      <c r="T13" s="19">
        <f t="shared" si="4"/>
        <v>0</v>
      </c>
      <c r="V13" s="15">
        <v>54</v>
      </c>
      <c r="W13" s="15">
        <v>22</v>
      </c>
      <c r="X13" s="19">
        <f t="shared" si="5"/>
        <v>59.259259259259252</v>
      </c>
    </row>
    <row r="14" spans="1:24" x14ac:dyDescent="0.2">
      <c r="B14" s="15">
        <v>71</v>
      </c>
      <c r="C14" s="15">
        <v>30</v>
      </c>
      <c r="D14" s="19">
        <f t="shared" si="0"/>
        <v>57.74647887323944</v>
      </c>
      <c r="F14" s="15">
        <v>60</v>
      </c>
      <c r="G14" s="15">
        <v>16</v>
      </c>
      <c r="H14" s="19">
        <f t="shared" si="1"/>
        <v>73.333333333333329</v>
      </c>
      <c r="J14" s="15">
        <v>81</v>
      </c>
      <c r="K14" s="15">
        <v>63</v>
      </c>
      <c r="L14" s="19">
        <f t="shared" si="2"/>
        <v>22.222222222222221</v>
      </c>
      <c r="N14" s="20">
        <v>61</v>
      </c>
      <c r="O14" s="20">
        <v>14</v>
      </c>
      <c r="P14" s="19">
        <f t="shared" si="3"/>
        <v>77.049180327868854</v>
      </c>
      <c r="R14" s="15">
        <v>65</v>
      </c>
      <c r="S14" s="15">
        <v>15</v>
      </c>
      <c r="T14" s="19">
        <f t="shared" si="4"/>
        <v>76.923076923076934</v>
      </c>
      <c r="V14" s="15">
        <v>86</v>
      </c>
      <c r="W14" s="15">
        <v>11</v>
      </c>
      <c r="X14" s="19">
        <f t="shared" si="5"/>
        <v>87.20930232558139</v>
      </c>
    </row>
    <row r="15" spans="1:24" x14ac:dyDescent="0.2">
      <c r="B15" s="15">
        <v>79</v>
      </c>
      <c r="C15" s="15">
        <v>63</v>
      </c>
      <c r="D15" s="19">
        <f t="shared" si="0"/>
        <v>20.253164556962027</v>
      </c>
      <c r="F15" s="15">
        <v>53</v>
      </c>
      <c r="G15" s="15">
        <v>6</v>
      </c>
      <c r="H15" s="19">
        <f t="shared" si="1"/>
        <v>88.679245283018872</v>
      </c>
      <c r="J15" s="15">
        <v>97</v>
      </c>
      <c r="K15" s="15">
        <v>80</v>
      </c>
      <c r="L15" s="19">
        <f t="shared" si="2"/>
        <v>17.525773195876287</v>
      </c>
      <c r="N15" s="20">
        <v>62</v>
      </c>
      <c r="O15" s="20">
        <v>11</v>
      </c>
      <c r="P15" s="19">
        <f t="shared" si="3"/>
        <v>82.258064516129039</v>
      </c>
      <c r="R15" s="15">
        <v>79</v>
      </c>
      <c r="S15" s="15">
        <v>5</v>
      </c>
      <c r="T15" s="19">
        <f t="shared" si="4"/>
        <v>93.670886075949369</v>
      </c>
      <c r="V15" s="15">
        <v>100</v>
      </c>
      <c r="W15" s="15">
        <v>16</v>
      </c>
      <c r="X15" s="19">
        <f t="shared" si="5"/>
        <v>84</v>
      </c>
    </row>
    <row r="16" spans="1:24" x14ac:dyDescent="0.2">
      <c r="B16" s="15">
        <v>72</v>
      </c>
      <c r="C16" s="15">
        <v>71</v>
      </c>
      <c r="D16" s="19">
        <f t="shared" si="0"/>
        <v>1.3888888888888888</v>
      </c>
      <c r="F16" s="15">
        <v>42</v>
      </c>
      <c r="G16" s="15">
        <v>6</v>
      </c>
      <c r="H16" s="19">
        <f t="shared" si="1"/>
        <v>85.714285714285708</v>
      </c>
      <c r="J16" s="15">
        <v>47</v>
      </c>
      <c r="K16" s="15">
        <v>41</v>
      </c>
      <c r="L16" s="19">
        <f t="shared" si="2"/>
        <v>12.76595744680851</v>
      </c>
      <c r="N16" s="20">
        <v>79</v>
      </c>
      <c r="O16" s="20">
        <v>13</v>
      </c>
      <c r="P16" s="19">
        <f t="shared" si="3"/>
        <v>83.544303797468359</v>
      </c>
      <c r="R16" s="15">
        <v>51</v>
      </c>
      <c r="S16" s="15">
        <v>51</v>
      </c>
      <c r="T16" s="19">
        <f t="shared" si="4"/>
        <v>0</v>
      </c>
      <c r="V16" s="15">
        <v>44</v>
      </c>
      <c r="W16" s="15">
        <v>13</v>
      </c>
      <c r="X16" s="19">
        <f t="shared" si="5"/>
        <v>70.454545454545453</v>
      </c>
    </row>
    <row r="17" spans="2:24" x14ac:dyDescent="0.2">
      <c r="B17" s="15">
        <v>51</v>
      </c>
      <c r="C17" s="15">
        <v>17</v>
      </c>
      <c r="D17" s="19">
        <f t="shared" si="0"/>
        <v>66.666666666666657</v>
      </c>
      <c r="F17" s="15">
        <v>74</v>
      </c>
      <c r="G17" s="15">
        <v>33</v>
      </c>
      <c r="H17" s="19">
        <f t="shared" si="1"/>
        <v>55.405405405405403</v>
      </c>
      <c r="J17" s="17">
        <v>71</v>
      </c>
      <c r="K17" s="17">
        <v>71</v>
      </c>
      <c r="L17" s="19">
        <f t="shared" si="2"/>
        <v>0</v>
      </c>
      <c r="N17" s="21">
        <v>81</v>
      </c>
      <c r="O17" s="21">
        <v>13</v>
      </c>
      <c r="P17" s="19">
        <f t="shared" si="3"/>
        <v>83.950617283950606</v>
      </c>
      <c r="R17" s="15">
        <v>59</v>
      </c>
      <c r="S17" s="15">
        <v>3</v>
      </c>
      <c r="T17" s="19">
        <f t="shared" si="4"/>
        <v>94.915254237288138</v>
      </c>
      <c r="V17" s="17">
        <v>86</v>
      </c>
      <c r="W17" s="17">
        <v>11</v>
      </c>
      <c r="X17" s="19">
        <f t="shared" si="5"/>
        <v>87.20930232558139</v>
      </c>
    </row>
    <row r="18" spans="2:24" x14ac:dyDescent="0.2">
      <c r="B18" s="15">
        <v>55</v>
      </c>
      <c r="C18" s="15">
        <v>16</v>
      </c>
      <c r="D18" s="19">
        <f t="shared" si="0"/>
        <v>70.909090909090907</v>
      </c>
      <c r="F18" s="15">
        <v>115</v>
      </c>
      <c r="G18" s="15">
        <v>38</v>
      </c>
      <c r="H18" s="19">
        <f t="shared" si="1"/>
        <v>66.956521739130437</v>
      </c>
      <c r="J18" s="15">
        <v>45</v>
      </c>
      <c r="K18" s="15">
        <v>41</v>
      </c>
      <c r="L18" s="19">
        <f t="shared" si="2"/>
        <v>8.8888888888888893</v>
      </c>
      <c r="N18" s="20">
        <v>61</v>
      </c>
      <c r="O18" s="20">
        <v>13</v>
      </c>
      <c r="P18" s="19">
        <f t="shared" si="3"/>
        <v>78.688524590163937</v>
      </c>
      <c r="R18" s="15">
        <v>88</v>
      </c>
      <c r="S18" s="15">
        <v>11</v>
      </c>
      <c r="T18" s="19">
        <f t="shared" si="4"/>
        <v>87.5</v>
      </c>
      <c r="V18" s="15">
        <v>83</v>
      </c>
      <c r="W18" s="15">
        <v>13</v>
      </c>
      <c r="X18" s="19">
        <f t="shared" si="5"/>
        <v>84.337349397590373</v>
      </c>
    </row>
    <row r="19" spans="2:24" x14ac:dyDescent="0.2">
      <c r="B19" s="15">
        <v>74</v>
      </c>
      <c r="C19" s="15">
        <v>73</v>
      </c>
      <c r="D19" s="19">
        <f t="shared" si="0"/>
        <v>1.3513513513513513</v>
      </c>
      <c r="F19" s="15">
        <v>56</v>
      </c>
      <c r="G19" s="15">
        <v>3</v>
      </c>
      <c r="H19" s="19">
        <f t="shared" si="1"/>
        <v>94.642857142857139</v>
      </c>
      <c r="J19" s="15">
        <v>70</v>
      </c>
      <c r="K19" s="15">
        <v>63</v>
      </c>
      <c r="L19" s="19">
        <f t="shared" si="2"/>
        <v>10</v>
      </c>
      <c r="N19" s="20">
        <v>73</v>
      </c>
      <c r="O19" s="20">
        <v>14</v>
      </c>
      <c r="P19" s="19">
        <f t="shared" si="3"/>
        <v>80.821917808219183</v>
      </c>
      <c r="R19" s="15">
        <v>36</v>
      </c>
      <c r="S19" s="15">
        <v>3</v>
      </c>
      <c r="T19" s="19">
        <f t="shared" si="4"/>
        <v>91.666666666666657</v>
      </c>
      <c r="V19" s="15">
        <v>69</v>
      </c>
      <c r="W19" s="15">
        <v>8</v>
      </c>
      <c r="X19" s="19">
        <f t="shared" si="5"/>
        <v>88.405797101449281</v>
      </c>
    </row>
    <row r="20" spans="2:24" x14ac:dyDescent="0.2">
      <c r="B20" s="15">
        <v>57</v>
      </c>
      <c r="C20" s="15">
        <v>38</v>
      </c>
      <c r="D20" s="19">
        <f t="shared" si="0"/>
        <v>33.333333333333329</v>
      </c>
      <c r="F20" s="15">
        <v>71</v>
      </c>
      <c r="G20" s="15">
        <v>13</v>
      </c>
      <c r="H20" s="19">
        <f t="shared" si="1"/>
        <v>81.690140845070431</v>
      </c>
      <c r="J20" s="15">
        <v>88</v>
      </c>
      <c r="K20" s="15">
        <v>80</v>
      </c>
      <c r="L20" s="19">
        <f t="shared" si="2"/>
        <v>9.0909090909090917</v>
      </c>
      <c r="N20" s="20">
        <v>54</v>
      </c>
      <c r="O20" s="20">
        <v>7</v>
      </c>
      <c r="P20" s="19">
        <f t="shared" si="3"/>
        <v>87.037037037037038</v>
      </c>
      <c r="R20" s="15">
        <v>49</v>
      </c>
      <c r="S20" s="15">
        <v>21</v>
      </c>
      <c r="T20" s="19">
        <f t="shared" si="4"/>
        <v>57.142857142857139</v>
      </c>
      <c r="V20" s="15">
        <v>77</v>
      </c>
      <c r="W20" s="15">
        <v>15</v>
      </c>
      <c r="X20" s="19">
        <f t="shared" si="5"/>
        <v>80.519480519480524</v>
      </c>
    </row>
    <row r="21" spans="2:24" x14ac:dyDescent="0.2">
      <c r="B21" s="15">
        <v>79</v>
      </c>
      <c r="C21" s="15">
        <v>72</v>
      </c>
      <c r="D21" s="19">
        <f t="shared" si="0"/>
        <v>8.8607594936708853</v>
      </c>
      <c r="F21" s="15">
        <v>56</v>
      </c>
      <c r="G21" s="15">
        <v>56</v>
      </c>
      <c r="H21" s="19">
        <f t="shared" si="1"/>
        <v>0</v>
      </c>
      <c r="J21" s="15">
        <v>46</v>
      </c>
      <c r="K21" s="15">
        <v>46</v>
      </c>
      <c r="L21" s="19">
        <f t="shared" si="2"/>
        <v>0</v>
      </c>
      <c r="N21" s="20">
        <v>66</v>
      </c>
      <c r="O21" s="20">
        <v>5</v>
      </c>
      <c r="P21" s="19">
        <f t="shared" si="3"/>
        <v>92.424242424242422</v>
      </c>
      <c r="R21" s="15">
        <v>84</v>
      </c>
      <c r="S21" s="15">
        <v>7</v>
      </c>
      <c r="T21" s="19">
        <f t="shared" si="4"/>
        <v>91.666666666666657</v>
      </c>
      <c r="V21" s="15">
        <v>80</v>
      </c>
      <c r="W21" s="15">
        <v>10</v>
      </c>
      <c r="X21" s="19">
        <f t="shared" si="5"/>
        <v>87.5</v>
      </c>
    </row>
    <row r="22" spans="2:24" x14ac:dyDescent="0.2">
      <c r="B22" s="15">
        <v>72</v>
      </c>
      <c r="C22" s="15">
        <v>28</v>
      </c>
      <c r="D22" s="19">
        <f t="shared" si="0"/>
        <v>61.111111111111114</v>
      </c>
      <c r="F22" s="15">
        <v>58</v>
      </c>
      <c r="G22" s="15">
        <v>16</v>
      </c>
      <c r="H22" s="19">
        <f t="shared" si="1"/>
        <v>72.41379310344827</v>
      </c>
      <c r="J22" s="15">
        <v>53</v>
      </c>
      <c r="K22" s="15">
        <v>41</v>
      </c>
      <c r="L22" s="19">
        <f t="shared" si="2"/>
        <v>22.641509433962266</v>
      </c>
      <c r="N22" s="20">
        <v>56</v>
      </c>
      <c r="O22" s="20">
        <v>11</v>
      </c>
      <c r="P22" s="19">
        <f t="shared" si="3"/>
        <v>80.357142857142861</v>
      </c>
      <c r="R22" s="15">
        <v>54</v>
      </c>
      <c r="S22" s="15">
        <v>14</v>
      </c>
      <c r="T22" s="19">
        <f t="shared" si="4"/>
        <v>74.074074074074076</v>
      </c>
      <c r="V22" s="15">
        <v>44</v>
      </c>
      <c r="W22" s="15">
        <v>16</v>
      </c>
      <c r="X22" s="19">
        <f t="shared" si="5"/>
        <v>63.636363636363633</v>
      </c>
    </row>
    <row r="23" spans="2:24" x14ac:dyDescent="0.2">
      <c r="B23" s="15">
        <v>84</v>
      </c>
      <c r="C23" s="15">
        <v>32</v>
      </c>
      <c r="D23" s="19">
        <f t="shared" si="0"/>
        <v>61.904761904761905</v>
      </c>
      <c r="F23" s="15">
        <v>56</v>
      </c>
      <c r="G23" s="15">
        <v>18</v>
      </c>
      <c r="H23" s="19">
        <f t="shared" si="1"/>
        <v>67.857142857142861</v>
      </c>
      <c r="J23" s="15">
        <v>71</v>
      </c>
      <c r="K23" s="15">
        <v>51</v>
      </c>
      <c r="L23" s="19">
        <f t="shared" si="2"/>
        <v>28.169014084507044</v>
      </c>
      <c r="N23" s="20">
        <v>68</v>
      </c>
      <c r="O23" s="20">
        <v>18</v>
      </c>
      <c r="P23" s="19">
        <f t="shared" si="3"/>
        <v>73.529411764705884</v>
      </c>
      <c r="R23" s="15">
        <v>75</v>
      </c>
      <c r="S23" s="15">
        <v>17</v>
      </c>
      <c r="T23" s="19">
        <f t="shared" si="4"/>
        <v>77.333333333333329</v>
      </c>
      <c r="V23" s="15">
        <v>81</v>
      </c>
      <c r="W23" s="15">
        <v>81</v>
      </c>
      <c r="X23" s="19">
        <f t="shared" si="5"/>
        <v>0</v>
      </c>
    </row>
    <row r="24" spans="2:24" x14ac:dyDescent="0.2">
      <c r="B24" s="15">
        <v>48</v>
      </c>
      <c r="C24" s="15">
        <v>20</v>
      </c>
      <c r="D24" s="19">
        <f t="shared" si="0"/>
        <v>58.333333333333336</v>
      </c>
      <c r="F24" s="15">
        <v>63</v>
      </c>
      <c r="G24" s="15">
        <v>16</v>
      </c>
      <c r="H24" s="19">
        <f t="shared" si="1"/>
        <v>74.603174603174608</v>
      </c>
      <c r="J24" s="15">
        <v>56</v>
      </c>
      <c r="K24" s="15">
        <v>7</v>
      </c>
      <c r="L24" s="19">
        <f t="shared" si="2"/>
        <v>87.5</v>
      </c>
      <c r="N24" s="20">
        <v>69</v>
      </c>
      <c r="O24" s="20">
        <v>19</v>
      </c>
      <c r="P24" s="19">
        <f t="shared" si="3"/>
        <v>72.463768115942031</v>
      </c>
      <c r="R24" s="15">
        <v>88</v>
      </c>
      <c r="S24" s="15">
        <v>9</v>
      </c>
      <c r="T24" s="19">
        <f t="shared" si="4"/>
        <v>89.772727272727266</v>
      </c>
      <c r="V24" s="15">
        <v>73</v>
      </c>
      <c r="W24" s="15">
        <v>15</v>
      </c>
      <c r="X24" s="19">
        <f t="shared" si="5"/>
        <v>79.452054794520549</v>
      </c>
    </row>
    <row r="25" spans="2:24" x14ac:dyDescent="0.2">
      <c r="B25" s="15">
        <v>79</v>
      </c>
      <c r="C25" s="15">
        <v>50</v>
      </c>
      <c r="D25" s="19">
        <f t="shared" si="0"/>
        <v>36.708860759493675</v>
      </c>
      <c r="F25" s="15">
        <v>54</v>
      </c>
      <c r="G25" s="15">
        <v>7</v>
      </c>
      <c r="H25" s="19">
        <f t="shared" si="1"/>
        <v>87.037037037037038</v>
      </c>
      <c r="J25" s="15">
        <v>88</v>
      </c>
      <c r="K25" s="15">
        <v>38</v>
      </c>
      <c r="L25" s="19">
        <f t="shared" si="2"/>
        <v>56.81818181818182</v>
      </c>
      <c r="N25" s="20">
        <v>75</v>
      </c>
      <c r="O25" s="20">
        <v>12</v>
      </c>
      <c r="P25" s="19">
        <f t="shared" si="3"/>
        <v>84</v>
      </c>
      <c r="R25" s="15">
        <v>92</v>
      </c>
      <c r="S25" s="15">
        <v>4</v>
      </c>
      <c r="T25" s="19">
        <f t="shared" si="4"/>
        <v>95.652173913043484</v>
      </c>
      <c r="V25" s="15">
        <v>96</v>
      </c>
      <c r="W25" s="15">
        <v>19</v>
      </c>
      <c r="X25" s="19">
        <f t="shared" si="5"/>
        <v>80.208333333333343</v>
      </c>
    </row>
    <row r="26" spans="2:24" x14ac:dyDescent="0.2">
      <c r="B26" s="15">
        <v>61</v>
      </c>
      <c r="C26" s="15">
        <v>61</v>
      </c>
      <c r="D26" s="19">
        <f t="shared" si="0"/>
        <v>0</v>
      </c>
      <c r="F26" s="15">
        <v>61</v>
      </c>
      <c r="G26" s="15">
        <v>9</v>
      </c>
      <c r="H26" s="19">
        <f t="shared" si="1"/>
        <v>85.245901639344254</v>
      </c>
      <c r="J26" s="15">
        <v>86</v>
      </c>
      <c r="K26" s="15">
        <v>56</v>
      </c>
      <c r="L26" s="19">
        <f t="shared" si="2"/>
        <v>34.883720930232556</v>
      </c>
      <c r="N26" s="20">
        <v>69</v>
      </c>
      <c r="O26" s="20">
        <v>11</v>
      </c>
      <c r="P26" s="19">
        <f t="shared" si="3"/>
        <v>84.05797101449275</v>
      </c>
      <c r="R26" s="15">
        <v>49</v>
      </c>
      <c r="S26" s="15">
        <v>7</v>
      </c>
      <c r="T26" s="19">
        <f t="shared" si="4"/>
        <v>85.714285714285708</v>
      </c>
      <c r="V26" s="15">
        <v>67</v>
      </c>
      <c r="W26" s="15">
        <v>8</v>
      </c>
      <c r="X26" s="19">
        <f t="shared" si="5"/>
        <v>88.059701492537314</v>
      </c>
    </row>
    <row r="27" spans="2:24" x14ac:dyDescent="0.2">
      <c r="B27" s="15">
        <v>28</v>
      </c>
      <c r="C27" s="15">
        <v>15</v>
      </c>
      <c r="D27" s="19">
        <f t="shared" si="0"/>
        <v>46.428571428571431</v>
      </c>
      <c r="F27" s="15">
        <v>49</v>
      </c>
      <c r="G27" s="15">
        <v>10</v>
      </c>
      <c r="H27" s="19">
        <f t="shared" si="1"/>
        <v>79.591836734693871</v>
      </c>
      <c r="J27" s="15">
        <v>93</v>
      </c>
      <c r="K27" s="15">
        <v>84</v>
      </c>
      <c r="L27" s="19">
        <f t="shared" si="2"/>
        <v>9.67741935483871</v>
      </c>
      <c r="N27" s="20">
        <v>78</v>
      </c>
      <c r="O27" s="20">
        <v>9</v>
      </c>
      <c r="P27" s="19">
        <f t="shared" si="3"/>
        <v>88.461538461538453</v>
      </c>
      <c r="R27" s="15">
        <v>90</v>
      </c>
      <c r="S27" s="15">
        <v>5</v>
      </c>
      <c r="T27" s="19">
        <f t="shared" si="4"/>
        <v>94.444444444444443</v>
      </c>
      <c r="V27" s="15">
        <v>65</v>
      </c>
      <c r="W27" s="15">
        <v>16</v>
      </c>
      <c r="X27" s="19">
        <f t="shared" si="5"/>
        <v>75.384615384615387</v>
      </c>
    </row>
    <row r="28" spans="2:24" x14ac:dyDescent="0.2">
      <c r="B28" s="15">
        <v>55</v>
      </c>
      <c r="C28" s="15">
        <v>51</v>
      </c>
      <c r="D28" s="19">
        <f t="shared" si="0"/>
        <v>7.2727272727272725</v>
      </c>
      <c r="F28" s="15">
        <v>27</v>
      </c>
      <c r="G28" s="15">
        <v>6</v>
      </c>
      <c r="H28" s="19">
        <f t="shared" si="1"/>
        <v>77.777777777777786</v>
      </c>
      <c r="J28" s="15">
        <v>92</v>
      </c>
      <c r="K28" s="15">
        <v>61</v>
      </c>
      <c r="L28" s="19">
        <f t="shared" si="2"/>
        <v>33.695652173913047</v>
      </c>
      <c r="N28" s="20">
        <v>66</v>
      </c>
      <c r="O28" s="20">
        <v>15</v>
      </c>
      <c r="P28" s="19">
        <f t="shared" si="3"/>
        <v>77.272727272727266</v>
      </c>
      <c r="R28" s="15">
        <v>97</v>
      </c>
      <c r="S28" s="15">
        <v>15</v>
      </c>
      <c r="T28" s="19">
        <f t="shared" si="4"/>
        <v>84.536082474226802</v>
      </c>
      <c r="V28" s="15">
        <v>80</v>
      </c>
      <c r="W28" s="15">
        <v>18</v>
      </c>
      <c r="X28" s="19">
        <f t="shared" si="5"/>
        <v>77.5</v>
      </c>
    </row>
    <row r="29" spans="2:24" x14ac:dyDescent="0.2">
      <c r="B29" s="15">
        <v>29</v>
      </c>
      <c r="C29" s="15">
        <v>29</v>
      </c>
      <c r="D29" s="19">
        <f t="shared" si="0"/>
        <v>0</v>
      </c>
      <c r="F29" s="15">
        <v>66</v>
      </c>
      <c r="G29" s="15">
        <v>23</v>
      </c>
      <c r="H29" s="19">
        <f t="shared" si="1"/>
        <v>65.151515151515156</v>
      </c>
      <c r="J29" s="15">
        <v>79</v>
      </c>
      <c r="K29" s="15">
        <v>62</v>
      </c>
      <c r="L29" s="19">
        <f t="shared" si="2"/>
        <v>21.518987341772153</v>
      </c>
      <c r="N29" s="20">
        <v>38</v>
      </c>
      <c r="O29" s="20">
        <v>20</v>
      </c>
      <c r="P29" s="19">
        <f t="shared" si="3"/>
        <v>47.368421052631575</v>
      </c>
      <c r="R29" s="15">
        <v>84</v>
      </c>
      <c r="S29" s="15">
        <v>6</v>
      </c>
      <c r="T29" s="19">
        <f t="shared" si="4"/>
        <v>92.857142857142861</v>
      </c>
      <c r="V29" s="15">
        <v>78</v>
      </c>
      <c r="W29" s="15">
        <v>14</v>
      </c>
      <c r="X29" s="19">
        <f t="shared" si="5"/>
        <v>82.051282051282044</v>
      </c>
    </row>
    <row r="30" spans="2:24" x14ac:dyDescent="0.2">
      <c r="B30" s="15">
        <v>25</v>
      </c>
      <c r="C30" s="15">
        <v>17</v>
      </c>
      <c r="D30" s="19">
        <f t="shared" si="0"/>
        <v>32</v>
      </c>
      <c r="F30" s="15">
        <v>69</v>
      </c>
      <c r="G30" s="15">
        <v>15</v>
      </c>
      <c r="H30" s="19">
        <f t="shared" si="1"/>
        <v>78.260869565217391</v>
      </c>
      <c r="J30" s="15">
        <v>68</v>
      </c>
      <c r="K30" s="15">
        <v>36</v>
      </c>
      <c r="L30" s="19">
        <f t="shared" si="2"/>
        <v>47.058823529411761</v>
      </c>
      <c r="N30" s="20">
        <v>68</v>
      </c>
      <c r="O30" s="20">
        <v>8</v>
      </c>
      <c r="P30" s="19">
        <f t="shared" si="3"/>
        <v>88.235294117647058</v>
      </c>
      <c r="R30" s="15">
        <v>87</v>
      </c>
      <c r="S30" s="15">
        <v>7</v>
      </c>
      <c r="T30" s="19">
        <f t="shared" si="4"/>
        <v>91.954022988505741</v>
      </c>
      <c r="V30" s="15">
        <v>26</v>
      </c>
      <c r="W30" s="15">
        <v>26</v>
      </c>
      <c r="X30" s="19">
        <f t="shared" si="5"/>
        <v>0</v>
      </c>
    </row>
    <row r="31" spans="2:24" x14ac:dyDescent="0.2">
      <c r="B31" s="15">
        <v>52</v>
      </c>
      <c r="C31" s="15">
        <v>27</v>
      </c>
      <c r="D31" s="19">
        <f t="shared" si="0"/>
        <v>48.07692307692308</v>
      </c>
      <c r="F31" s="15">
        <v>62</v>
      </c>
      <c r="G31" s="15">
        <v>11</v>
      </c>
      <c r="H31" s="19">
        <f t="shared" si="1"/>
        <v>82.258064516129039</v>
      </c>
      <c r="J31" s="15">
        <v>49</v>
      </c>
      <c r="K31" s="15">
        <v>25</v>
      </c>
      <c r="L31" s="19">
        <f t="shared" si="2"/>
        <v>48.979591836734691</v>
      </c>
      <c r="N31" s="20">
        <v>64</v>
      </c>
      <c r="O31" s="20">
        <v>17</v>
      </c>
      <c r="P31" s="19">
        <f t="shared" si="3"/>
        <v>73.4375</v>
      </c>
      <c r="R31" s="15">
        <v>52</v>
      </c>
      <c r="S31" s="15">
        <v>23</v>
      </c>
      <c r="T31" s="19">
        <f t="shared" si="4"/>
        <v>55.769230769230774</v>
      </c>
      <c r="V31" s="15">
        <v>55</v>
      </c>
      <c r="W31" s="15">
        <v>55</v>
      </c>
      <c r="X31" s="19">
        <f t="shared" si="5"/>
        <v>0</v>
      </c>
    </row>
    <row r="32" spans="2:24" x14ac:dyDescent="0.2">
      <c r="B32" s="15">
        <v>96</v>
      </c>
      <c r="C32" s="15">
        <v>62</v>
      </c>
      <c r="D32" s="19">
        <f t="shared" si="0"/>
        <v>35.416666666666671</v>
      </c>
      <c r="F32" s="15">
        <v>68</v>
      </c>
      <c r="G32" s="15">
        <v>4</v>
      </c>
      <c r="H32" s="19">
        <f t="shared" si="1"/>
        <v>94.117647058823522</v>
      </c>
      <c r="J32" s="15">
        <v>82</v>
      </c>
      <c r="K32" s="15">
        <v>38</v>
      </c>
      <c r="L32" s="19">
        <f t="shared" si="2"/>
        <v>53.658536585365859</v>
      </c>
      <c r="N32" s="20">
        <v>46</v>
      </c>
      <c r="O32" s="20">
        <v>20</v>
      </c>
      <c r="P32" s="19">
        <f t="shared" si="3"/>
        <v>56.521739130434781</v>
      </c>
      <c r="R32" s="15">
        <v>84</v>
      </c>
      <c r="S32" s="15">
        <v>6</v>
      </c>
      <c r="T32" s="19">
        <f t="shared" si="4"/>
        <v>92.857142857142861</v>
      </c>
    </row>
    <row r="33" spans="6:20" x14ac:dyDescent="0.2">
      <c r="F33" s="15">
        <v>87</v>
      </c>
      <c r="G33" s="15">
        <v>26</v>
      </c>
      <c r="H33" s="19">
        <f t="shared" si="1"/>
        <v>70.114942528735639</v>
      </c>
      <c r="R33" s="15">
        <v>92</v>
      </c>
      <c r="S33" s="15">
        <v>8</v>
      </c>
      <c r="T33" s="19">
        <f t="shared" si="4"/>
        <v>91.304347826086953</v>
      </c>
    </row>
    <row r="34" spans="6:20" x14ac:dyDescent="0.2">
      <c r="F34" s="15">
        <v>78</v>
      </c>
      <c r="G34" s="15">
        <v>19</v>
      </c>
      <c r="H34" s="19">
        <f t="shared" si="1"/>
        <v>75.641025641025635</v>
      </c>
      <c r="R34" s="15">
        <v>69</v>
      </c>
      <c r="S34" s="15">
        <v>27</v>
      </c>
      <c r="T34" s="19">
        <f t="shared" si="4"/>
        <v>60.869565217391312</v>
      </c>
    </row>
    <row r="35" spans="6:20" x14ac:dyDescent="0.2">
      <c r="R35" s="15">
        <v>86</v>
      </c>
      <c r="S35" s="15">
        <v>86</v>
      </c>
      <c r="T35" s="19">
        <f t="shared" si="4"/>
        <v>0</v>
      </c>
    </row>
    <row r="36" spans="6:20" x14ac:dyDescent="0.2">
      <c r="R36" s="15">
        <v>59</v>
      </c>
      <c r="S36" s="15">
        <v>57</v>
      </c>
      <c r="T36" s="19">
        <f t="shared" si="4"/>
        <v>3.3898305084745761</v>
      </c>
    </row>
    <row r="37" spans="6:20" x14ac:dyDescent="0.2">
      <c r="R37" s="15">
        <v>85</v>
      </c>
      <c r="S37" s="15">
        <v>9</v>
      </c>
      <c r="T37" s="19">
        <f t="shared" si="4"/>
        <v>89.411764705882362</v>
      </c>
    </row>
    <row r="38" spans="6:20" x14ac:dyDescent="0.2">
      <c r="R38" s="15">
        <v>74</v>
      </c>
      <c r="S38" s="15">
        <v>4</v>
      </c>
      <c r="T38" s="19">
        <f t="shared" si="4"/>
        <v>94.594594594594597</v>
      </c>
    </row>
  </sheetData>
  <mergeCells count="6">
    <mergeCell ref="V5:X5"/>
    <mergeCell ref="B5:D5"/>
    <mergeCell ref="F5:H5"/>
    <mergeCell ref="J5:L5"/>
    <mergeCell ref="N5:P5"/>
    <mergeCell ref="R5:T5"/>
  </mergeCells>
  <conditionalFormatting sqref="N7:N32">
    <cfRule type="cellIs" dxfId="37" priority="1" operator="lessThan">
      <formula>20</formula>
    </cfRule>
  </conditionalFormatting>
  <conditionalFormatting sqref="B7:B32">
    <cfRule type="cellIs" dxfId="36" priority="15" operator="lessThan">
      <formula>20</formula>
    </cfRule>
    <cfRule type="cellIs" dxfId="35" priority="17" operator="lessThan">
      <formula>25</formula>
    </cfRule>
  </conditionalFormatting>
  <conditionalFormatting sqref="B8:B32">
    <cfRule type="cellIs" dxfId="34" priority="16" operator="lessThan">
      <formula>20</formula>
    </cfRule>
  </conditionalFormatting>
  <conditionalFormatting sqref="F7:F34">
    <cfRule type="cellIs" dxfId="33" priority="14" operator="lessThan">
      <formula>20</formula>
    </cfRule>
  </conditionalFormatting>
  <conditionalFormatting sqref="R7:R38">
    <cfRule type="cellIs" dxfId="32" priority="13" operator="lessThan">
      <formula>20</formula>
    </cfRule>
  </conditionalFormatting>
  <conditionalFormatting sqref="V27">
    <cfRule type="cellIs" dxfId="31" priority="12" operator="lessThan">
      <formula>25</formula>
    </cfRule>
  </conditionalFormatting>
  <conditionalFormatting sqref="V27:V31">
    <cfRule type="cellIs" dxfId="30" priority="11" operator="lessThan">
      <formula>20</formula>
    </cfRule>
  </conditionalFormatting>
  <conditionalFormatting sqref="V7:V22">
    <cfRule type="cellIs" dxfId="29" priority="10" operator="lessThan">
      <formula>25</formula>
    </cfRule>
  </conditionalFormatting>
  <conditionalFormatting sqref="V23:V26">
    <cfRule type="cellIs" dxfId="28" priority="9" operator="lessThan">
      <formula>25</formula>
    </cfRule>
  </conditionalFormatting>
  <conditionalFormatting sqref="V7:V22">
    <cfRule type="cellIs" dxfId="27" priority="8" operator="lessThan">
      <formula>20</formula>
    </cfRule>
  </conditionalFormatting>
  <conditionalFormatting sqref="V7:V26">
    <cfRule type="cellIs" dxfId="26" priority="7" operator="lessThan">
      <formula>20</formula>
    </cfRule>
  </conditionalFormatting>
  <conditionalFormatting sqref="J7:J22">
    <cfRule type="cellIs" dxfId="25" priority="6" operator="lessThan">
      <formula>25</formula>
    </cfRule>
  </conditionalFormatting>
  <conditionalFormatting sqref="J23:J31">
    <cfRule type="cellIs" dxfId="24" priority="5" operator="lessThan">
      <formula>25</formula>
    </cfRule>
  </conditionalFormatting>
  <conditionalFormatting sqref="J7:J22">
    <cfRule type="cellIs" dxfId="23" priority="4" operator="lessThan">
      <formula>20</formula>
    </cfRule>
  </conditionalFormatting>
  <conditionalFormatting sqref="J7:J32">
    <cfRule type="cellIs" dxfId="22" priority="3" operator="lessThan">
      <formula>20</formula>
    </cfRule>
  </conditionalFormatting>
  <conditionalFormatting sqref="N7:N25">
    <cfRule type="cellIs" dxfId="21" priority="2" operator="lessThan">
      <formula>2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35"/>
  <sheetViews>
    <sheetView zoomScale="125" zoomScaleNormal="125" zoomScalePageLayoutView="125" workbookViewId="0">
      <selection activeCell="J25" sqref="J25:J26"/>
    </sheetView>
  </sheetViews>
  <sheetFormatPr baseColWidth="10" defaultRowHeight="16" x14ac:dyDescent="0.2"/>
  <sheetData>
    <row r="1" spans="1:40" x14ac:dyDescent="0.2">
      <c r="A1" s="1" t="s">
        <v>61</v>
      </c>
    </row>
    <row r="2" spans="1:40" x14ac:dyDescent="0.2">
      <c r="A2" s="1" t="s">
        <v>79</v>
      </c>
      <c r="B2" s="1"/>
      <c r="C2" s="1"/>
      <c r="D2" s="1"/>
      <c r="E2" s="1"/>
      <c r="F2" s="1"/>
      <c r="G2" s="1"/>
      <c r="H2" s="1"/>
    </row>
    <row r="4" spans="1:40" x14ac:dyDescent="0.2">
      <c r="B4" s="36" t="s">
        <v>44</v>
      </c>
      <c r="C4" s="36"/>
      <c r="D4" s="36"/>
      <c r="F4" s="36" t="s">
        <v>70</v>
      </c>
      <c r="G4" s="36"/>
      <c r="H4" s="36"/>
      <c r="J4" s="36" t="s">
        <v>71</v>
      </c>
      <c r="K4" s="36"/>
      <c r="L4" s="36"/>
      <c r="N4" s="51" t="s">
        <v>72</v>
      </c>
      <c r="O4" s="52"/>
      <c r="P4" s="53"/>
      <c r="R4" s="51" t="s">
        <v>88</v>
      </c>
      <c r="S4" s="52"/>
      <c r="T4" s="53"/>
      <c r="V4" s="36" t="s">
        <v>73</v>
      </c>
      <c r="W4" s="36"/>
      <c r="X4" s="36"/>
      <c r="Z4" s="36" t="s">
        <v>74</v>
      </c>
      <c r="AA4" s="36"/>
      <c r="AB4" s="36"/>
      <c r="AD4" s="36" t="s">
        <v>75</v>
      </c>
      <c r="AE4" s="36"/>
      <c r="AF4" s="36"/>
      <c r="AH4" s="36" t="s">
        <v>76</v>
      </c>
      <c r="AI4" s="36"/>
      <c r="AJ4" s="36"/>
      <c r="AL4" s="36" t="s">
        <v>77</v>
      </c>
      <c r="AM4" s="36"/>
      <c r="AN4" s="36"/>
    </row>
    <row r="5" spans="1:40" x14ac:dyDescent="0.2">
      <c r="B5" s="4" t="s">
        <v>13</v>
      </c>
      <c r="C5" s="4" t="s">
        <v>14</v>
      </c>
      <c r="D5" s="4" t="s">
        <v>15</v>
      </c>
      <c r="F5" s="4" t="s">
        <v>13</v>
      </c>
      <c r="G5" s="4" t="s">
        <v>14</v>
      </c>
      <c r="H5" s="4" t="s">
        <v>15</v>
      </c>
      <c r="J5" s="4" t="s">
        <v>13</v>
      </c>
      <c r="K5" s="4" t="s">
        <v>14</v>
      </c>
      <c r="L5" s="4" t="s">
        <v>15</v>
      </c>
      <c r="N5" s="4" t="s">
        <v>13</v>
      </c>
      <c r="O5" s="4" t="s">
        <v>14</v>
      </c>
      <c r="P5" s="4" t="s">
        <v>15</v>
      </c>
      <c r="R5" s="4" t="s">
        <v>13</v>
      </c>
      <c r="S5" s="4" t="s">
        <v>14</v>
      </c>
      <c r="T5" s="4" t="s">
        <v>15</v>
      </c>
      <c r="V5" s="4" t="s">
        <v>13</v>
      </c>
      <c r="W5" s="4" t="s">
        <v>14</v>
      </c>
      <c r="X5" s="4" t="s">
        <v>15</v>
      </c>
      <c r="Z5" s="4" t="s">
        <v>13</v>
      </c>
      <c r="AA5" s="4" t="s">
        <v>14</v>
      </c>
      <c r="AB5" s="4" t="s">
        <v>15</v>
      </c>
      <c r="AD5" s="4" t="s">
        <v>13</v>
      </c>
      <c r="AE5" s="4" t="s">
        <v>14</v>
      </c>
      <c r="AF5" s="4" t="s">
        <v>15</v>
      </c>
      <c r="AH5" s="4" t="s">
        <v>13</v>
      </c>
      <c r="AI5" s="4" t="s">
        <v>14</v>
      </c>
      <c r="AJ5" s="4" t="s">
        <v>15</v>
      </c>
      <c r="AL5" s="4" t="s">
        <v>13</v>
      </c>
      <c r="AM5" s="4" t="s">
        <v>14</v>
      </c>
      <c r="AN5" s="4" t="s">
        <v>15</v>
      </c>
    </row>
    <row r="6" spans="1:40" x14ac:dyDescent="0.2">
      <c r="B6" s="5">
        <v>55</v>
      </c>
      <c r="C6" s="5">
        <v>55</v>
      </c>
      <c r="D6" s="26">
        <f t="shared" ref="D6:D35" si="0">(B6-C6)/B6</f>
        <v>0</v>
      </c>
      <c r="F6" s="5">
        <v>31</v>
      </c>
      <c r="G6" s="5">
        <v>20</v>
      </c>
      <c r="H6" s="26">
        <f t="shared" ref="H6:H31" si="1">(F6-G6)/F6</f>
        <v>0.35483870967741937</v>
      </c>
      <c r="J6" s="5">
        <v>80</v>
      </c>
      <c r="K6" s="5">
        <v>53</v>
      </c>
      <c r="L6" s="26">
        <f t="shared" ref="L6:L20" si="2">(J6-K6)/J6</f>
        <v>0.33750000000000002</v>
      </c>
      <c r="N6" s="5">
        <v>33</v>
      </c>
      <c r="O6" s="5">
        <v>0</v>
      </c>
      <c r="P6" s="26">
        <f>(N6-O6)/N6</f>
        <v>1</v>
      </c>
      <c r="R6" s="5">
        <v>61</v>
      </c>
      <c r="S6" s="5">
        <v>6</v>
      </c>
      <c r="T6" s="26">
        <f t="shared" ref="T6:T21" si="3">(R6-S6)/R6</f>
        <v>0.90163934426229508</v>
      </c>
      <c r="V6" s="5">
        <v>101</v>
      </c>
      <c r="W6" s="5">
        <v>0</v>
      </c>
      <c r="X6" s="26">
        <f t="shared" ref="X6:X35" si="4">(V6-W6)/V6</f>
        <v>1</v>
      </c>
      <c r="Z6" s="5">
        <v>90</v>
      </c>
      <c r="AA6" s="5">
        <v>83</v>
      </c>
      <c r="AB6" s="26">
        <f t="shared" ref="AB6:AB33" si="5">(Z6-AA6)/Z6</f>
        <v>7.7777777777777779E-2</v>
      </c>
      <c r="AD6" s="5">
        <v>85</v>
      </c>
      <c r="AE6" s="5">
        <v>82</v>
      </c>
      <c r="AF6" s="26">
        <f t="shared" ref="AF6:AF29" si="6">(AD6-AE6)/AD6</f>
        <v>3.5294117647058823E-2</v>
      </c>
      <c r="AH6" s="5">
        <v>91</v>
      </c>
      <c r="AI6" s="5">
        <v>4</v>
      </c>
      <c r="AJ6" s="26">
        <f>(AH6-AI6)/AH6</f>
        <v>0.95604395604395609</v>
      </c>
      <c r="AL6" s="5">
        <v>71</v>
      </c>
      <c r="AM6" s="5">
        <v>66</v>
      </c>
      <c r="AN6" s="26">
        <f t="shared" ref="AN6:AN17" si="7">(AL6-AM6)/AL6</f>
        <v>7.0422535211267609E-2</v>
      </c>
    </row>
    <row r="7" spans="1:40" x14ac:dyDescent="0.2">
      <c r="B7" s="5">
        <v>81</v>
      </c>
      <c r="C7" s="5">
        <v>80</v>
      </c>
      <c r="D7" s="26">
        <f t="shared" si="0"/>
        <v>1.2345679012345678E-2</v>
      </c>
      <c r="F7" s="5">
        <v>37</v>
      </c>
      <c r="G7" s="5">
        <v>15</v>
      </c>
      <c r="H7" s="26">
        <f t="shared" si="1"/>
        <v>0.59459459459459463</v>
      </c>
      <c r="J7" s="5">
        <v>33</v>
      </c>
      <c r="K7" s="5">
        <v>25</v>
      </c>
      <c r="L7" s="26">
        <f t="shared" si="2"/>
        <v>0.24242424242424243</v>
      </c>
      <c r="N7" s="5">
        <v>57</v>
      </c>
      <c r="O7" s="5">
        <v>39</v>
      </c>
      <c r="P7" s="26">
        <f>(N7-O7)/N7</f>
        <v>0.31578947368421051</v>
      </c>
      <c r="R7" s="5">
        <v>39</v>
      </c>
      <c r="S7" s="5">
        <v>4</v>
      </c>
      <c r="T7" s="26">
        <f t="shared" si="3"/>
        <v>0.89743589743589747</v>
      </c>
      <c r="V7" s="5">
        <v>83</v>
      </c>
      <c r="W7" s="5">
        <v>0</v>
      </c>
      <c r="X7" s="26">
        <f t="shared" si="4"/>
        <v>1</v>
      </c>
      <c r="Z7" s="5">
        <v>102</v>
      </c>
      <c r="AA7" s="5">
        <v>102</v>
      </c>
      <c r="AB7" s="26">
        <f t="shared" si="5"/>
        <v>0</v>
      </c>
      <c r="AD7" s="5">
        <v>99</v>
      </c>
      <c r="AE7" s="5">
        <v>58</v>
      </c>
      <c r="AF7" s="26">
        <f t="shared" si="6"/>
        <v>0.41414141414141414</v>
      </c>
      <c r="AH7" s="5">
        <v>92</v>
      </c>
      <c r="AI7" s="5">
        <v>2</v>
      </c>
      <c r="AJ7" s="26">
        <f>(AH7-AI7)/AH7</f>
        <v>0.97826086956521741</v>
      </c>
      <c r="AL7" s="5">
        <v>105</v>
      </c>
      <c r="AM7" s="5">
        <v>101</v>
      </c>
      <c r="AN7" s="26">
        <f t="shared" si="7"/>
        <v>3.8095238095238099E-2</v>
      </c>
    </row>
    <row r="8" spans="1:40" x14ac:dyDescent="0.2">
      <c r="B8" s="5">
        <v>37</v>
      </c>
      <c r="C8" s="5">
        <v>37</v>
      </c>
      <c r="D8" s="26">
        <f t="shared" si="0"/>
        <v>0</v>
      </c>
      <c r="F8" s="5">
        <v>39</v>
      </c>
      <c r="G8" s="11">
        <v>19</v>
      </c>
      <c r="H8" s="26">
        <f t="shared" si="1"/>
        <v>0.51282051282051277</v>
      </c>
      <c r="J8" s="5">
        <v>85</v>
      </c>
      <c r="K8" s="5">
        <v>53</v>
      </c>
      <c r="L8" s="26">
        <f t="shared" si="2"/>
        <v>0.37647058823529411</v>
      </c>
      <c r="N8" s="5">
        <v>34</v>
      </c>
      <c r="O8" s="5">
        <v>34</v>
      </c>
      <c r="P8" s="26">
        <f>(N8-O8)/N8</f>
        <v>0</v>
      </c>
      <c r="R8" s="5">
        <v>21</v>
      </c>
      <c r="S8" s="5">
        <v>8</v>
      </c>
      <c r="T8" s="26">
        <f t="shared" si="3"/>
        <v>0.61904761904761907</v>
      </c>
      <c r="V8" s="5">
        <v>88</v>
      </c>
      <c r="W8" s="5">
        <v>0</v>
      </c>
      <c r="X8" s="26">
        <f t="shared" si="4"/>
        <v>1</v>
      </c>
      <c r="Z8" s="5">
        <v>81</v>
      </c>
      <c r="AA8" s="5">
        <v>67</v>
      </c>
      <c r="AB8" s="26">
        <f t="shared" si="5"/>
        <v>0.1728395061728395</v>
      </c>
      <c r="AD8" s="5">
        <v>47</v>
      </c>
      <c r="AE8" s="5">
        <v>23</v>
      </c>
      <c r="AF8" s="26">
        <f t="shared" si="6"/>
        <v>0.51063829787234039</v>
      </c>
      <c r="AH8" s="5">
        <v>64</v>
      </c>
      <c r="AI8" s="5"/>
      <c r="AJ8" s="26"/>
      <c r="AL8" s="5">
        <v>66</v>
      </c>
      <c r="AM8" s="5">
        <v>20</v>
      </c>
      <c r="AN8" s="26">
        <f t="shared" si="7"/>
        <v>0.69696969696969702</v>
      </c>
    </row>
    <row r="9" spans="1:40" x14ac:dyDescent="0.2">
      <c r="B9" s="5">
        <v>33</v>
      </c>
      <c r="C9" s="5">
        <v>33</v>
      </c>
      <c r="D9" s="26">
        <f t="shared" si="0"/>
        <v>0</v>
      </c>
      <c r="F9" s="5">
        <v>62</v>
      </c>
      <c r="G9" s="5">
        <v>7</v>
      </c>
      <c r="H9" s="26">
        <f t="shared" si="1"/>
        <v>0.88709677419354838</v>
      </c>
      <c r="J9" s="5">
        <v>55</v>
      </c>
      <c r="K9" s="5">
        <v>46</v>
      </c>
      <c r="L9" s="26">
        <f t="shared" si="2"/>
        <v>0.16363636363636364</v>
      </c>
      <c r="N9" s="5">
        <v>58</v>
      </c>
      <c r="O9" s="5">
        <v>22</v>
      </c>
      <c r="P9" s="26">
        <f>(N9-O9)/N9</f>
        <v>0.62068965517241381</v>
      </c>
      <c r="R9" s="5">
        <v>48</v>
      </c>
      <c r="S9" s="5">
        <v>1</v>
      </c>
      <c r="T9" s="26">
        <f t="shared" si="3"/>
        <v>0.97916666666666663</v>
      </c>
      <c r="V9" s="5">
        <v>78</v>
      </c>
      <c r="W9" s="5">
        <v>0</v>
      </c>
      <c r="X9" s="26">
        <f t="shared" si="4"/>
        <v>1</v>
      </c>
      <c r="Z9" s="5">
        <v>35</v>
      </c>
      <c r="AA9" s="5">
        <v>35</v>
      </c>
      <c r="AB9" s="26">
        <f t="shared" si="5"/>
        <v>0</v>
      </c>
      <c r="AD9" s="5">
        <v>71</v>
      </c>
      <c r="AE9" s="5">
        <v>12</v>
      </c>
      <c r="AF9" s="26">
        <f t="shared" si="6"/>
        <v>0.83098591549295775</v>
      </c>
      <c r="AH9" s="5">
        <v>79</v>
      </c>
      <c r="AI9" s="5">
        <v>5</v>
      </c>
      <c r="AJ9" s="26">
        <f t="shared" ref="AJ9:AJ14" si="8">(AH9-AI9)/AH9</f>
        <v>0.93670886075949367</v>
      </c>
      <c r="AL9" s="5">
        <v>91</v>
      </c>
      <c r="AM9" s="5">
        <v>81</v>
      </c>
      <c r="AN9" s="26">
        <f t="shared" si="7"/>
        <v>0.10989010989010989</v>
      </c>
    </row>
    <row r="10" spans="1:40" x14ac:dyDescent="0.2">
      <c r="B10" s="5">
        <v>59</v>
      </c>
      <c r="C10" s="5">
        <v>59</v>
      </c>
      <c r="D10" s="26">
        <f t="shared" si="0"/>
        <v>0</v>
      </c>
      <c r="F10" s="5">
        <v>69</v>
      </c>
      <c r="G10" s="5">
        <v>24</v>
      </c>
      <c r="H10" s="26">
        <f t="shared" si="1"/>
        <v>0.65217391304347827</v>
      </c>
      <c r="J10" s="5">
        <v>66</v>
      </c>
      <c r="K10" s="5">
        <v>63</v>
      </c>
      <c r="L10" s="26">
        <f t="shared" si="2"/>
        <v>4.5454545454545456E-2</v>
      </c>
      <c r="N10" s="5">
        <v>34</v>
      </c>
      <c r="O10" s="5">
        <v>34</v>
      </c>
      <c r="P10" s="26">
        <f>(N10-O10)/N10</f>
        <v>0</v>
      </c>
      <c r="R10" s="5">
        <v>63</v>
      </c>
      <c r="S10" s="5">
        <v>5</v>
      </c>
      <c r="T10" s="26">
        <f t="shared" si="3"/>
        <v>0.92063492063492058</v>
      </c>
      <c r="V10" s="5">
        <v>45</v>
      </c>
      <c r="W10" s="5">
        <v>40</v>
      </c>
      <c r="X10" s="26">
        <f t="shared" si="4"/>
        <v>0.1111111111111111</v>
      </c>
      <c r="Z10" s="5">
        <v>70</v>
      </c>
      <c r="AA10" s="5">
        <v>70</v>
      </c>
      <c r="AB10" s="26">
        <f t="shared" si="5"/>
        <v>0</v>
      </c>
      <c r="AD10" s="5">
        <v>100</v>
      </c>
      <c r="AE10" s="5">
        <v>21</v>
      </c>
      <c r="AF10" s="26">
        <f t="shared" si="6"/>
        <v>0.79</v>
      </c>
      <c r="AH10" s="5">
        <v>83</v>
      </c>
      <c r="AI10" s="5">
        <v>4</v>
      </c>
      <c r="AJ10" s="26">
        <f t="shared" si="8"/>
        <v>0.95180722891566261</v>
      </c>
      <c r="AL10" s="5">
        <v>100</v>
      </c>
      <c r="AM10" s="5">
        <v>90</v>
      </c>
      <c r="AN10" s="26">
        <f t="shared" si="7"/>
        <v>0.1</v>
      </c>
    </row>
    <row r="11" spans="1:40" x14ac:dyDescent="0.2">
      <c r="B11" s="5">
        <v>30</v>
      </c>
      <c r="C11" s="5">
        <v>30</v>
      </c>
      <c r="D11" s="26">
        <f t="shared" si="0"/>
        <v>0</v>
      </c>
      <c r="F11" s="5">
        <v>66</v>
      </c>
      <c r="G11" s="5">
        <v>39</v>
      </c>
      <c r="H11" s="26">
        <f t="shared" si="1"/>
        <v>0.40909090909090912</v>
      </c>
      <c r="J11" s="5">
        <v>28</v>
      </c>
      <c r="K11" s="5">
        <v>28</v>
      </c>
      <c r="L11" s="26">
        <f t="shared" si="2"/>
        <v>0</v>
      </c>
      <c r="N11" s="5">
        <v>34</v>
      </c>
      <c r="O11" s="5">
        <v>1</v>
      </c>
      <c r="P11" s="26">
        <f>(N11-O11)/N11</f>
        <v>0.97058823529411764</v>
      </c>
      <c r="R11" s="5">
        <v>49</v>
      </c>
      <c r="S11" s="5">
        <v>2</v>
      </c>
      <c r="T11" s="26">
        <f t="shared" si="3"/>
        <v>0.95918367346938771</v>
      </c>
      <c r="V11" s="5">
        <v>87</v>
      </c>
      <c r="W11" s="5">
        <v>1</v>
      </c>
      <c r="X11" s="26">
        <f t="shared" si="4"/>
        <v>0.9885057471264368</v>
      </c>
      <c r="Z11" s="5">
        <v>121</v>
      </c>
      <c r="AA11" s="5">
        <v>9</v>
      </c>
      <c r="AB11" s="26">
        <f t="shared" si="5"/>
        <v>0.92561983471074383</v>
      </c>
      <c r="AD11" s="5">
        <v>44</v>
      </c>
      <c r="AE11" s="5">
        <v>25</v>
      </c>
      <c r="AF11" s="26">
        <f t="shared" si="6"/>
        <v>0.43181818181818182</v>
      </c>
      <c r="AH11" s="5">
        <v>34</v>
      </c>
      <c r="AI11" s="5">
        <v>1</v>
      </c>
      <c r="AJ11" s="26">
        <f t="shared" si="8"/>
        <v>0.97058823529411764</v>
      </c>
      <c r="AL11" s="5">
        <v>107</v>
      </c>
      <c r="AM11" s="5">
        <v>81</v>
      </c>
      <c r="AN11" s="26">
        <f t="shared" si="7"/>
        <v>0.24299065420560748</v>
      </c>
    </row>
    <row r="12" spans="1:40" x14ac:dyDescent="0.2">
      <c r="B12" s="5">
        <v>56</v>
      </c>
      <c r="C12" s="5">
        <v>56</v>
      </c>
      <c r="D12" s="26">
        <f t="shared" si="0"/>
        <v>0</v>
      </c>
      <c r="F12" s="5">
        <v>48</v>
      </c>
      <c r="G12" s="5">
        <v>25</v>
      </c>
      <c r="H12" s="26">
        <f t="shared" si="1"/>
        <v>0.47916666666666669</v>
      </c>
      <c r="J12" s="5">
        <v>37</v>
      </c>
      <c r="K12" s="5">
        <v>29</v>
      </c>
      <c r="L12" s="26">
        <f t="shared" si="2"/>
        <v>0.21621621621621623</v>
      </c>
      <c r="N12" s="5">
        <v>42</v>
      </c>
      <c r="O12" s="5">
        <v>5</v>
      </c>
      <c r="P12" s="26">
        <f>(N12-O12)/N12</f>
        <v>0.88095238095238093</v>
      </c>
      <c r="R12" s="5">
        <v>38</v>
      </c>
      <c r="S12" s="5">
        <v>4</v>
      </c>
      <c r="T12" s="26">
        <f t="shared" si="3"/>
        <v>0.89473684210526316</v>
      </c>
      <c r="V12" s="5">
        <v>87</v>
      </c>
      <c r="W12" s="5">
        <v>2</v>
      </c>
      <c r="X12" s="26">
        <f t="shared" si="4"/>
        <v>0.97701149425287359</v>
      </c>
      <c r="Z12" s="5">
        <v>66</v>
      </c>
      <c r="AA12" s="5">
        <v>66</v>
      </c>
      <c r="AB12" s="26">
        <f t="shared" si="5"/>
        <v>0</v>
      </c>
      <c r="AD12" s="5">
        <v>82</v>
      </c>
      <c r="AE12" s="5">
        <v>63</v>
      </c>
      <c r="AF12" s="26">
        <f t="shared" si="6"/>
        <v>0.23170731707317074</v>
      </c>
      <c r="AH12" s="5">
        <v>79</v>
      </c>
      <c r="AI12" s="5">
        <v>1</v>
      </c>
      <c r="AJ12" s="26">
        <f t="shared" si="8"/>
        <v>0.98734177215189878</v>
      </c>
      <c r="AL12" s="5">
        <v>69</v>
      </c>
      <c r="AM12" s="5">
        <v>59</v>
      </c>
      <c r="AN12" s="26">
        <f t="shared" si="7"/>
        <v>0.14492753623188406</v>
      </c>
    </row>
    <row r="13" spans="1:40" x14ac:dyDescent="0.2">
      <c r="B13" s="5">
        <v>29</v>
      </c>
      <c r="C13" s="5">
        <v>29</v>
      </c>
      <c r="D13" s="26">
        <f t="shared" si="0"/>
        <v>0</v>
      </c>
      <c r="F13" s="5">
        <v>43</v>
      </c>
      <c r="G13" s="5">
        <v>8</v>
      </c>
      <c r="H13" s="26">
        <f t="shared" si="1"/>
        <v>0.81395348837209303</v>
      </c>
      <c r="J13" s="5">
        <v>65</v>
      </c>
      <c r="K13" s="5">
        <v>56</v>
      </c>
      <c r="L13" s="26">
        <f t="shared" si="2"/>
        <v>0.13846153846153847</v>
      </c>
      <c r="N13" s="5">
        <v>29</v>
      </c>
      <c r="O13" s="5">
        <v>2</v>
      </c>
      <c r="P13" s="26">
        <f>(N13-O13)/N13</f>
        <v>0.93103448275862066</v>
      </c>
      <c r="R13" s="5">
        <v>51</v>
      </c>
      <c r="S13" s="5">
        <v>0</v>
      </c>
      <c r="T13" s="26">
        <f t="shared" si="3"/>
        <v>1</v>
      </c>
      <c r="V13" s="5">
        <v>79</v>
      </c>
      <c r="W13" s="5">
        <v>0</v>
      </c>
      <c r="X13" s="26">
        <f t="shared" si="4"/>
        <v>1</v>
      </c>
      <c r="Z13" s="5">
        <v>39</v>
      </c>
      <c r="AA13" s="5">
        <v>39</v>
      </c>
      <c r="AB13" s="26">
        <f t="shared" si="5"/>
        <v>0</v>
      </c>
      <c r="AD13" s="5">
        <v>73</v>
      </c>
      <c r="AE13" s="5">
        <v>35</v>
      </c>
      <c r="AF13" s="26">
        <f t="shared" si="6"/>
        <v>0.52054794520547942</v>
      </c>
      <c r="AH13" s="5">
        <v>85</v>
      </c>
      <c r="AI13" s="5">
        <v>1</v>
      </c>
      <c r="AJ13" s="26">
        <f t="shared" si="8"/>
        <v>0.9882352941176471</v>
      </c>
      <c r="AL13" s="5">
        <v>82</v>
      </c>
      <c r="AM13" s="5">
        <v>60</v>
      </c>
      <c r="AN13" s="26">
        <f t="shared" si="7"/>
        <v>0.26829268292682928</v>
      </c>
    </row>
    <row r="14" spans="1:40" x14ac:dyDescent="0.2">
      <c r="B14" s="5">
        <v>50</v>
      </c>
      <c r="C14" s="11">
        <v>50</v>
      </c>
      <c r="D14" s="26">
        <f t="shared" si="0"/>
        <v>0</v>
      </c>
      <c r="F14" s="5">
        <v>55</v>
      </c>
      <c r="G14" s="5">
        <v>13</v>
      </c>
      <c r="H14" s="26">
        <f t="shared" si="1"/>
        <v>0.76363636363636367</v>
      </c>
      <c r="J14" s="5">
        <v>51</v>
      </c>
      <c r="K14" s="5">
        <v>50</v>
      </c>
      <c r="L14" s="26">
        <f t="shared" si="2"/>
        <v>1.9607843137254902E-2</v>
      </c>
      <c r="N14" s="5">
        <v>48</v>
      </c>
      <c r="O14" s="5">
        <v>3</v>
      </c>
      <c r="P14" s="26">
        <f>(N14-O14)/N14</f>
        <v>0.9375</v>
      </c>
      <c r="R14" s="5">
        <v>63</v>
      </c>
      <c r="S14" s="5">
        <v>0</v>
      </c>
      <c r="T14" s="26">
        <f t="shared" si="3"/>
        <v>1</v>
      </c>
      <c r="V14" s="5">
        <v>104</v>
      </c>
      <c r="W14" s="5">
        <v>0</v>
      </c>
      <c r="X14" s="26">
        <f t="shared" si="4"/>
        <v>1</v>
      </c>
      <c r="Z14" s="5">
        <v>80</v>
      </c>
      <c r="AA14" s="5">
        <v>80</v>
      </c>
      <c r="AB14" s="26">
        <f t="shared" si="5"/>
        <v>0</v>
      </c>
      <c r="AD14" s="5">
        <v>20</v>
      </c>
      <c r="AE14" s="5">
        <v>6</v>
      </c>
      <c r="AF14" s="26">
        <f t="shared" si="6"/>
        <v>0.7</v>
      </c>
      <c r="AH14" s="5">
        <v>94</v>
      </c>
      <c r="AI14" s="5">
        <v>2</v>
      </c>
      <c r="AJ14" s="26">
        <f t="shared" si="8"/>
        <v>0.97872340425531912</v>
      </c>
      <c r="AL14" s="5">
        <v>84</v>
      </c>
      <c r="AM14" s="5">
        <v>65</v>
      </c>
      <c r="AN14" s="26">
        <f t="shared" si="7"/>
        <v>0.22619047619047619</v>
      </c>
    </row>
    <row r="15" spans="1:40" x14ac:dyDescent="0.2">
      <c r="B15" s="5">
        <v>70</v>
      </c>
      <c r="C15" s="5">
        <v>70</v>
      </c>
      <c r="D15" s="26">
        <f t="shared" si="0"/>
        <v>0</v>
      </c>
      <c r="F15" s="5">
        <v>26</v>
      </c>
      <c r="G15" s="5">
        <v>2</v>
      </c>
      <c r="H15" s="26">
        <f t="shared" si="1"/>
        <v>0.92307692307692313</v>
      </c>
      <c r="J15" s="5">
        <v>67</v>
      </c>
      <c r="K15" s="5">
        <v>47</v>
      </c>
      <c r="L15" s="26">
        <f t="shared" si="2"/>
        <v>0.29850746268656714</v>
      </c>
      <c r="N15" s="5">
        <v>63</v>
      </c>
      <c r="O15" s="5">
        <v>3</v>
      </c>
      <c r="P15" s="26">
        <f>(N15-O15)/N15</f>
        <v>0.95238095238095233</v>
      </c>
      <c r="R15" s="5">
        <v>41</v>
      </c>
      <c r="S15" s="5">
        <v>1</v>
      </c>
      <c r="T15" s="26">
        <f t="shared" si="3"/>
        <v>0.97560975609756095</v>
      </c>
      <c r="V15" s="5">
        <v>79</v>
      </c>
      <c r="W15" s="5">
        <v>1</v>
      </c>
      <c r="X15" s="26">
        <f t="shared" si="4"/>
        <v>0.98734177215189878</v>
      </c>
      <c r="Z15" s="5">
        <v>26</v>
      </c>
      <c r="AA15" s="5">
        <v>26</v>
      </c>
      <c r="AB15" s="26">
        <f t="shared" si="5"/>
        <v>0</v>
      </c>
      <c r="AD15" s="5">
        <v>43</v>
      </c>
      <c r="AE15" s="5">
        <v>24</v>
      </c>
      <c r="AF15" s="26">
        <f t="shared" si="6"/>
        <v>0.44186046511627908</v>
      </c>
      <c r="AL15" s="5">
        <v>79</v>
      </c>
      <c r="AM15" s="5">
        <v>36</v>
      </c>
      <c r="AN15" s="26">
        <f t="shared" si="7"/>
        <v>0.54430379746835444</v>
      </c>
    </row>
    <row r="16" spans="1:40" x14ac:dyDescent="0.2">
      <c r="B16" s="5">
        <v>48</v>
      </c>
      <c r="C16" s="5">
        <v>48</v>
      </c>
      <c r="D16" s="26">
        <f t="shared" si="0"/>
        <v>0</v>
      </c>
      <c r="F16" s="5">
        <v>32</v>
      </c>
      <c r="G16" s="5">
        <v>32</v>
      </c>
      <c r="H16" s="26">
        <f t="shared" si="1"/>
        <v>0</v>
      </c>
      <c r="J16" s="5">
        <v>53</v>
      </c>
      <c r="K16" s="5">
        <v>36</v>
      </c>
      <c r="L16" s="26">
        <f t="shared" si="2"/>
        <v>0.32075471698113206</v>
      </c>
      <c r="N16" s="5">
        <v>39</v>
      </c>
      <c r="O16" s="5">
        <v>9</v>
      </c>
      <c r="P16" s="26">
        <f>(N16-O16)/N16</f>
        <v>0.76923076923076927</v>
      </c>
      <c r="R16" s="5">
        <v>58</v>
      </c>
      <c r="S16" s="5">
        <v>14</v>
      </c>
      <c r="T16" s="26">
        <f t="shared" si="3"/>
        <v>0.75862068965517238</v>
      </c>
      <c r="V16" s="5">
        <v>86</v>
      </c>
      <c r="W16" s="5">
        <v>1</v>
      </c>
      <c r="X16" s="26">
        <f t="shared" si="4"/>
        <v>0.98837209302325579</v>
      </c>
      <c r="Z16" s="5">
        <v>93</v>
      </c>
      <c r="AA16" s="5">
        <v>93</v>
      </c>
      <c r="AB16" s="26">
        <f t="shared" si="5"/>
        <v>0</v>
      </c>
      <c r="AD16" s="5">
        <v>60</v>
      </c>
      <c r="AE16" s="5">
        <v>38</v>
      </c>
      <c r="AF16" s="26">
        <f t="shared" si="6"/>
        <v>0.36666666666666664</v>
      </c>
      <c r="AL16" s="5">
        <v>79</v>
      </c>
      <c r="AM16" s="5">
        <v>63</v>
      </c>
      <c r="AN16" s="26">
        <f t="shared" si="7"/>
        <v>0.20253164556962025</v>
      </c>
    </row>
    <row r="17" spans="2:40" x14ac:dyDescent="0.2">
      <c r="B17" s="5">
        <v>64</v>
      </c>
      <c r="C17" s="5">
        <v>64</v>
      </c>
      <c r="D17" s="26">
        <f t="shared" si="0"/>
        <v>0</v>
      </c>
      <c r="F17" s="5">
        <v>48</v>
      </c>
      <c r="G17" s="5">
        <v>13</v>
      </c>
      <c r="H17" s="26">
        <f t="shared" si="1"/>
        <v>0.72916666666666663</v>
      </c>
      <c r="J17" s="5">
        <v>64</v>
      </c>
      <c r="K17" s="5">
        <v>64</v>
      </c>
      <c r="L17" s="26">
        <f t="shared" si="2"/>
        <v>0</v>
      </c>
      <c r="N17" s="5">
        <v>58</v>
      </c>
      <c r="O17" s="5">
        <v>12</v>
      </c>
      <c r="P17" s="26">
        <f>(N17-O17)/N17</f>
        <v>0.7931034482758621</v>
      </c>
      <c r="R17" s="5">
        <v>52</v>
      </c>
      <c r="S17" s="5">
        <v>8</v>
      </c>
      <c r="T17" s="26">
        <f t="shared" si="3"/>
        <v>0.84615384615384615</v>
      </c>
      <c r="V17" s="5">
        <v>82</v>
      </c>
      <c r="W17" s="5">
        <v>1</v>
      </c>
      <c r="X17" s="26">
        <f t="shared" si="4"/>
        <v>0.98780487804878048</v>
      </c>
      <c r="Z17" s="5">
        <v>76</v>
      </c>
      <c r="AA17" s="5">
        <v>75</v>
      </c>
      <c r="AB17" s="26">
        <f t="shared" si="5"/>
        <v>1.3157894736842105E-2</v>
      </c>
      <c r="AD17" s="5">
        <v>53</v>
      </c>
      <c r="AE17" s="5">
        <v>26</v>
      </c>
      <c r="AF17" s="26">
        <f t="shared" si="6"/>
        <v>0.50943396226415094</v>
      </c>
      <c r="AL17" s="5">
        <v>102</v>
      </c>
      <c r="AM17" s="5">
        <v>31</v>
      </c>
      <c r="AN17" s="26">
        <f t="shared" si="7"/>
        <v>0.69607843137254899</v>
      </c>
    </row>
    <row r="18" spans="2:40" x14ac:dyDescent="0.2">
      <c r="B18" s="5">
        <v>66</v>
      </c>
      <c r="C18" s="5">
        <v>66</v>
      </c>
      <c r="D18" s="26">
        <f t="shared" si="0"/>
        <v>0</v>
      </c>
      <c r="F18" s="5">
        <v>37</v>
      </c>
      <c r="G18" s="5">
        <v>19</v>
      </c>
      <c r="H18" s="26">
        <f t="shared" si="1"/>
        <v>0.48648648648648651</v>
      </c>
      <c r="J18" s="5">
        <v>67</v>
      </c>
      <c r="K18" s="5">
        <v>65</v>
      </c>
      <c r="L18" s="26">
        <f t="shared" si="2"/>
        <v>2.9850746268656716E-2</v>
      </c>
      <c r="N18" s="5">
        <v>22</v>
      </c>
      <c r="O18" s="5">
        <v>5</v>
      </c>
      <c r="P18" s="26">
        <f>(N18-O18)/N18</f>
        <v>0.77272727272727271</v>
      </c>
      <c r="R18" s="5">
        <v>46</v>
      </c>
      <c r="S18" s="5">
        <v>5</v>
      </c>
      <c r="T18" s="26">
        <f t="shared" si="3"/>
        <v>0.89130434782608692</v>
      </c>
      <c r="V18" s="5">
        <v>88</v>
      </c>
      <c r="W18" s="5">
        <v>2</v>
      </c>
      <c r="X18" s="26">
        <f t="shared" si="4"/>
        <v>0.97727272727272729</v>
      </c>
      <c r="Z18" s="5">
        <v>57</v>
      </c>
      <c r="AA18" s="5">
        <v>57</v>
      </c>
      <c r="AB18" s="26">
        <f t="shared" si="5"/>
        <v>0</v>
      </c>
      <c r="AD18" s="5">
        <v>57</v>
      </c>
      <c r="AE18" s="5">
        <v>16</v>
      </c>
      <c r="AF18" s="26">
        <f t="shared" si="6"/>
        <v>0.7192982456140351</v>
      </c>
    </row>
    <row r="19" spans="2:40" x14ac:dyDescent="0.2">
      <c r="B19" s="5">
        <v>47</v>
      </c>
      <c r="C19" s="5">
        <v>47</v>
      </c>
      <c r="D19" s="26">
        <f t="shared" si="0"/>
        <v>0</v>
      </c>
      <c r="F19" s="5">
        <v>68</v>
      </c>
      <c r="G19" s="5">
        <v>15</v>
      </c>
      <c r="H19" s="26">
        <f t="shared" si="1"/>
        <v>0.77941176470588236</v>
      </c>
      <c r="J19" s="5">
        <v>64</v>
      </c>
      <c r="K19" s="5">
        <v>64</v>
      </c>
      <c r="L19" s="26">
        <f t="shared" si="2"/>
        <v>0</v>
      </c>
      <c r="N19" s="5">
        <v>32</v>
      </c>
      <c r="O19" s="5">
        <v>5</v>
      </c>
      <c r="P19" s="26">
        <f>(N19-O19)/N19</f>
        <v>0.84375</v>
      </c>
      <c r="R19" s="5">
        <v>72</v>
      </c>
      <c r="S19" s="5">
        <v>2</v>
      </c>
      <c r="T19" s="26">
        <f t="shared" si="3"/>
        <v>0.97222222222222221</v>
      </c>
      <c r="V19" s="5">
        <v>84</v>
      </c>
      <c r="W19" s="5">
        <v>2</v>
      </c>
      <c r="X19" s="26">
        <f t="shared" si="4"/>
        <v>0.97619047619047616</v>
      </c>
      <c r="Z19" s="5">
        <v>21</v>
      </c>
      <c r="AA19" s="5">
        <v>21</v>
      </c>
      <c r="AB19" s="26">
        <f t="shared" si="5"/>
        <v>0</v>
      </c>
      <c r="AD19" s="5">
        <v>22</v>
      </c>
      <c r="AE19" s="5">
        <v>16</v>
      </c>
      <c r="AF19" s="26">
        <f t="shared" si="6"/>
        <v>0.27272727272727271</v>
      </c>
    </row>
    <row r="20" spans="2:40" x14ac:dyDescent="0.2">
      <c r="B20" s="5">
        <v>41</v>
      </c>
      <c r="C20" s="5">
        <v>41</v>
      </c>
      <c r="D20" s="26">
        <f t="shared" si="0"/>
        <v>0</v>
      </c>
      <c r="F20" s="5">
        <v>50</v>
      </c>
      <c r="G20" s="5">
        <v>50</v>
      </c>
      <c r="H20" s="26">
        <f t="shared" si="1"/>
        <v>0</v>
      </c>
      <c r="J20" s="5">
        <v>62</v>
      </c>
      <c r="K20" s="5">
        <v>49</v>
      </c>
      <c r="L20" s="26">
        <f t="shared" si="2"/>
        <v>0.20967741935483872</v>
      </c>
      <c r="N20" s="5">
        <v>25</v>
      </c>
      <c r="O20" s="5">
        <v>5</v>
      </c>
      <c r="P20" s="26">
        <f>(N20-O20)/N20</f>
        <v>0.8</v>
      </c>
      <c r="R20" s="5">
        <v>52</v>
      </c>
      <c r="S20" s="5">
        <v>52</v>
      </c>
      <c r="T20" s="26">
        <f t="shared" si="3"/>
        <v>0</v>
      </c>
      <c r="V20" s="5">
        <v>78</v>
      </c>
      <c r="W20" s="5">
        <v>1</v>
      </c>
      <c r="X20" s="26">
        <f t="shared" si="4"/>
        <v>0.98717948717948723</v>
      </c>
      <c r="Z20" s="5">
        <v>105</v>
      </c>
      <c r="AA20" s="5">
        <v>105</v>
      </c>
      <c r="AB20" s="26">
        <f t="shared" si="5"/>
        <v>0</v>
      </c>
      <c r="AD20" s="5">
        <v>49</v>
      </c>
      <c r="AE20" s="5">
        <v>18</v>
      </c>
      <c r="AF20" s="26">
        <f t="shared" si="6"/>
        <v>0.63265306122448983</v>
      </c>
      <c r="AN20" s="54"/>
    </row>
    <row r="21" spans="2:40" x14ac:dyDescent="0.2">
      <c r="B21" s="5">
        <v>83</v>
      </c>
      <c r="C21" s="5">
        <v>83</v>
      </c>
      <c r="D21" s="26">
        <f t="shared" si="0"/>
        <v>0</v>
      </c>
      <c r="F21" s="5">
        <v>64</v>
      </c>
      <c r="G21" s="5">
        <v>60</v>
      </c>
      <c r="H21" s="26">
        <f t="shared" si="1"/>
        <v>6.25E-2</v>
      </c>
      <c r="N21" s="5">
        <v>42</v>
      </c>
      <c r="O21" s="5">
        <v>11</v>
      </c>
      <c r="P21" s="26">
        <f>(N21-O21)/N21</f>
        <v>0.73809523809523814</v>
      </c>
      <c r="R21" s="5">
        <v>41</v>
      </c>
      <c r="S21" s="5">
        <v>9</v>
      </c>
      <c r="T21" s="26">
        <f t="shared" si="3"/>
        <v>0.78048780487804881</v>
      </c>
      <c r="V21" s="5">
        <v>64</v>
      </c>
      <c r="W21" s="5">
        <v>0</v>
      </c>
      <c r="X21" s="26">
        <f t="shared" si="4"/>
        <v>1</v>
      </c>
      <c r="Z21" s="5">
        <v>93</v>
      </c>
      <c r="AA21" s="5">
        <v>89</v>
      </c>
      <c r="AB21" s="26">
        <f t="shared" si="5"/>
        <v>4.3010752688172046E-2</v>
      </c>
      <c r="AD21" s="5">
        <v>104</v>
      </c>
      <c r="AE21" s="5">
        <v>29</v>
      </c>
      <c r="AF21" s="26">
        <f t="shared" si="6"/>
        <v>0.72115384615384615</v>
      </c>
    </row>
    <row r="22" spans="2:40" x14ac:dyDescent="0.2">
      <c r="B22" s="5">
        <v>54</v>
      </c>
      <c r="C22" s="5">
        <v>54</v>
      </c>
      <c r="D22" s="26">
        <f t="shared" si="0"/>
        <v>0</v>
      </c>
      <c r="F22" s="5">
        <v>24</v>
      </c>
      <c r="G22" s="5">
        <v>9</v>
      </c>
      <c r="H22" s="26">
        <f t="shared" si="1"/>
        <v>0.625</v>
      </c>
      <c r="N22" s="5">
        <v>33</v>
      </c>
      <c r="O22" s="5">
        <v>3</v>
      </c>
      <c r="P22" s="26">
        <f>(N22-O22)/N22</f>
        <v>0.90909090909090906</v>
      </c>
      <c r="V22" s="5">
        <v>90</v>
      </c>
      <c r="W22" s="5">
        <v>0</v>
      </c>
      <c r="X22" s="26">
        <f t="shared" si="4"/>
        <v>1</v>
      </c>
      <c r="Z22" s="5">
        <v>58</v>
      </c>
      <c r="AA22" s="5">
        <v>56</v>
      </c>
      <c r="AB22" s="26">
        <f t="shared" si="5"/>
        <v>3.4482758620689655E-2</v>
      </c>
      <c r="AD22" s="5">
        <v>28</v>
      </c>
      <c r="AE22" s="5">
        <v>19</v>
      </c>
      <c r="AF22" s="26">
        <f t="shared" si="6"/>
        <v>0.32142857142857145</v>
      </c>
    </row>
    <row r="23" spans="2:40" x14ac:dyDescent="0.2">
      <c r="B23" s="5">
        <v>65</v>
      </c>
      <c r="C23" s="5">
        <v>65</v>
      </c>
      <c r="D23" s="26">
        <f t="shared" si="0"/>
        <v>0</v>
      </c>
      <c r="F23" s="5">
        <v>41</v>
      </c>
      <c r="G23" s="5">
        <v>7</v>
      </c>
      <c r="H23" s="26">
        <f t="shared" si="1"/>
        <v>0.82926829268292679</v>
      </c>
      <c r="V23" s="5">
        <v>70</v>
      </c>
      <c r="W23" s="5">
        <v>0</v>
      </c>
      <c r="X23" s="26">
        <f t="shared" si="4"/>
        <v>1</v>
      </c>
      <c r="Z23" s="5">
        <v>97</v>
      </c>
      <c r="AA23" s="5">
        <v>91</v>
      </c>
      <c r="AB23" s="26">
        <f t="shared" si="5"/>
        <v>6.1855670103092786E-2</v>
      </c>
      <c r="AD23" s="5">
        <v>69</v>
      </c>
      <c r="AE23" s="5">
        <v>23</v>
      </c>
      <c r="AF23" s="26">
        <f t="shared" si="6"/>
        <v>0.66666666666666663</v>
      </c>
    </row>
    <row r="24" spans="2:40" x14ac:dyDescent="0.2">
      <c r="B24" s="5">
        <v>60</v>
      </c>
      <c r="C24" s="5">
        <v>60</v>
      </c>
      <c r="D24" s="26">
        <f t="shared" si="0"/>
        <v>0</v>
      </c>
      <c r="F24" s="5">
        <v>36</v>
      </c>
      <c r="G24" s="5">
        <v>27</v>
      </c>
      <c r="H24" s="26">
        <f t="shared" si="1"/>
        <v>0.25</v>
      </c>
      <c r="V24" s="5">
        <v>88</v>
      </c>
      <c r="W24" s="5">
        <v>0</v>
      </c>
      <c r="X24" s="26">
        <f t="shared" si="4"/>
        <v>1</v>
      </c>
      <c r="Z24" s="5">
        <v>91</v>
      </c>
      <c r="AA24" s="5">
        <v>90</v>
      </c>
      <c r="AB24" s="26">
        <f t="shared" si="5"/>
        <v>1.098901098901099E-2</v>
      </c>
      <c r="AD24" s="5">
        <v>110</v>
      </c>
      <c r="AE24" s="5">
        <v>38</v>
      </c>
      <c r="AF24" s="26">
        <f t="shared" si="6"/>
        <v>0.65454545454545454</v>
      </c>
    </row>
    <row r="25" spans="2:40" x14ac:dyDescent="0.2">
      <c r="B25" s="5">
        <v>44</v>
      </c>
      <c r="C25" s="5">
        <v>44</v>
      </c>
      <c r="D25" s="26">
        <f t="shared" si="0"/>
        <v>0</v>
      </c>
      <c r="F25" s="5">
        <v>37</v>
      </c>
      <c r="G25" s="5">
        <v>6</v>
      </c>
      <c r="H25" s="26">
        <f t="shared" si="1"/>
        <v>0.83783783783783783</v>
      </c>
      <c r="L25" s="54"/>
      <c r="P25" s="54"/>
      <c r="T25" s="54"/>
      <c r="V25" s="5">
        <v>86</v>
      </c>
      <c r="W25" s="5">
        <v>1</v>
      </c>
      <c r="X25" s="26">
        <f t="shared" si="4"/>
        <v>0.98837209302325579</v>
      </c>
      <c r="Z25" s="5">
        <v>89</v>
      </c>
      <c r="AA25" s="5">
        <v>89</v>
      </c>
      <c r="AB25" s="26">
        <f t="shared" si="5"/>
        <v>0</v>
      </c>
      <c r="AD25" s="5">
        <v>78</v>
      </c>
      <c r="AE25" s="5">
        <v>32</v>
      </c>
      <c r="AF25" s="26">
        <f t="shared" si="6"/>
        <v>0.58974358974358976</v>
      </c>
    </row>
    <row r="26" spans="2:40" x14ac:dyDescent="0.2">
      <c r="B26" s="5">
        <v>57</v>
      </c>
      <c r="C26" s="5">
        <v>57</v>
      </c>
      <c r="D26" s="26">
        <f t="shared" si="0"/>
        <v>0</v>
      </c>
      <c r="F26" s="5">
        <v>53</v>
      </c>
      <c r="G26" s="5">
        <v>15</v>
      </c>
      <c r="H26" s="26">
        <f t="shared" si="1"/>
        <v>0.71698113207547165</v>
      </c>
      <c r="V26" s="5">
        <v>60</v>
      </c>
      <c r="W26" s="5">
        <v>3</v>
      </c>
      <c r="X26" s="26">
        <f t="shared" si="4"/>
        <v>0.95</v>
      </c>
      <c r="Z26" s="5">
        <v>57</v>
      </c>
      <c r="AA26" s="5">
        <v>57</v>
      </c>
      <c r="AB26" s="26">
        <f t="shared" si="5"/>
        <v>0</v>
      </c>
      <c r="AD26" s="5">
        <v>71</v>
      </c>
      <c r="AE26" s="5">
        <v>33</v>
      </c>
      <c r="AF26" s="26">
        <f t="shared" si="6"/>
        <v>0.53521126760563376</v>
      </c>
    </row>
    <row r="27" spans="2:40" x14ac:dyDescent="0.2">
      <c r="B27" s="5">
        <v>67</v>
      </c>
      <c r="C27" s="5">
        <v>67</v>
      </c>
      <c r="D27" s="26">
        <f t="shared" si="0"/>
        <v>0</v>
      </c>
      <c r="F27" s="5">
        <v>24</v>
      </c>
      <c r="G27" s="5">
        <v>4</v>
      </c>
      <c r="H27" s="26">
        <f t="shared" si="1"/>
        <v>0.83333333333333337</v>
      </c>
      <c r="P27" s="54"/>
      <c r="T27" s="54"/>
      <c r="V27" s="5">
        <v>86</v>
      </c>
      <c r="W27" s="5">
        <v>0</v>
      </c>
      <c r="X27" s="26">
        <f t="shared" si="4"/>
        <v>1</v>
      </c>
      <c r="Z27" s="5">
        <v>61</v>
      </c>
      <c r="AA27" s="5">
        <v>57</v>
      </c>
      <c r="AB27" s="26">
        <f t="shared" si="5"/>
        <v>6.5573770491803282E-2</v>
      </c>
      <c r="AD27" s="5">
        <v>74</v>
      </c>
      <c r="AE27" s="5">
        <v>74</v>
      </c>
      <c r="AF27" s="26">
        <f t="shared" si="6"/>
        <v>0</v>
      </c>
    </row>
    <row r="28" spans="2:40" x14ac:dyDescent="0.2">
      <c r="B28" s="5">
        <v>54</v>
      </c>
      <c r="C28" s="5">
        <v>54</v>
      </c>
      <c r="D28" s="26">
        <f t="shared" si="0"/>
        <v>0</v>
      </c>
      <c r="F28" s="5">
        <v>43</v>
      </c>
      <c r="G28" s="5">
        <v>9</v>
      </c>
      <c r="H28" s="26">
        <f t="shared" si="1"/>
        <v>0.79069767441860461</v>
      </c>
      <c r="V28" s="5">
        <v>81</v>
      </c>
      <c r="W28" s="5">
        <v>2</v>
      </c>
      <c r="X28" s="26">
        <f t="shared" si="4"/>
        <v>0.97530864197530864</v>
      </c>
      <c r="Z28" s="5">
        <v>77</v>
      </c>
      <c r="AA28" s="5">
        <v>73</v>
      </c>
      <c r="AB28" s="26">
        <f t="shared" si="5"/>
        <v>5.1948051948051951E-2</v>
      </c>
      <c r="AD28" s="5">
        <v>49</v>
      </c>
      <c r="AE28" s="5">
        <v>19</v>
      </c>
      <c r="AF28" s="26">
        <f t="shared" si="6"/>
        <v>0.61224489795918369</v>
      </c>
    </row>
    <row r="29" spans="2:40" x14ac:dyDescent="0.2">
      <c r="B29" s="5">
        <v>43</v>
      </c>
      <c r="C29" s="5">
        <v>43</v>
      </c>
      <c r="D29" s="26">
        <f t="shared" si="0"/>
        <v>0</v>
      </c>
      <c r="F29" s="5">
        <v>68</v>
      </c>
      <c r="G29" s="5">
        <v>54</v>
      </c>
      <c r="H29" s="26">
        <f t="shared" si="1"/>
        <v>0.20588235294117646</v>
      </c>
      <c r="V29" s="5">
        <v>73</v>
      </c>
      <c r="W29" s="5">
        <v>1</v>
      </c>
      <c r="X29" s="26">
        <f t="shared" si="4"/>
        <v>0.98630136986301364</v>
      </c>
      <c r="Z29" s="5">
        <v>68</v>
      </c>
      <c r="AA29" s="5">
        <v>66</v>
      </c>
      <c r="AB29" s="26">
        <f t="shared" si="5"/>
        <v>2.9411764705882353E-2</v>
      </c>
      <c r="AD29" s="5">
        <v>59</v>
      </c>
      <c r="AE29" s="5">
        <v>5</v>
      </c>
      <c r="AF29" s="26">
        <f t="shared" si="6"/>
        <v>0.9152542372881356</v>
      </c>
    </row>
    <row r="30" spans="2:40" x14ac:dyDescent="0.2">
      <c r="B30" s="5">
        <v>62</v>
      </c>
      <c r="C30" s="5">
        <v>62</v>
      </c>
      <c r="D30" s="26">
        <f t="shared" si="0"/>
        <v>0</v>
      </c>
      <c r="F30" s="5">
        <v>33</v>
      </c>
      <c r="G30" s="5">
        <v>2</v>
      </c>
      <c r="H30" s="26">
        <f t="shared" si="1"/>
        <v>0.93939393939393945</v>
      </c>
      <c r="V30" s="5">
        <v>72</v>
      </c>
      <c r="W30" s="5">
        <v>1</v>
      </c>
      <c r="X30" s="26">
        <f t="shared" si="4"/>
        <v>0.98611111111111116</v>
      </c>
      <c r="Z30" s="5">
        <v>38</v>
      </c>
      <c r="AA30" s="5">
        <v>38</v>
      </c>
      <c r="AB30" s="26">
        <f t="shared" si="5"/>
        <v>0</v>
      </c>
    </row>
    <row r="31" spans="2:40" x14ac:dyDescent="0.2">
      <c r="B31" s="5">
        <v>67</v>
      </c>
      <c r="C31" s="5">
        <v>67</v>
      </c>
      <c r="D31" s="26">
        <f t="shared" si="0"/>
        <v>0</v>
      </c>
      <c r="F31" s="5">
        <v>49</v>
      </c>
      <c r="G31" s="5">
        <v>5</v>
      </c>
      <c r="H31" s="26">
        <f t="shared" si="1"/>
        <v>0.89795918367346939</v>
      </c>
      <c r="V31" s="5">
        <v>66</v>
      </c>
      <c r="W31" s="5">
        <v>1</v>
      </c>
      <c r="X31" s="26">
        <f t="shared" si="4"/>
        <v>0.98484848484848486</v>
      </c>
      <c r="Z31" s="5">
        <v>20</v>
      </c>
      <c r="AA31" s="5">
        <v>20</v>
      </c>
      <c r="AB31" s="26">
        <f t="shared" si="5"/>
        <v>0</v>
      </c>
    </row>
    <row r="32" spans="2:40" x14ac:dyDescent="0.2">
      <c r="B32" s="5">
        <v>40</v>
      </c>
      <c r="C32" s="5">
        <v>40</v>
      </c>
      <c r="D32" s="26">
        <f t="shared" si="0"/>
        <v>0</v>
      </c>
      <c r="V32" s="5">
        <v>89</v>
      </c>
      <c r="W32" s="5">
        <v>0</v>
      </c>
      <c r="X32" s="26">
        <f t="shared" si="4"/>
        <v>1</v>
      </c>
      <c r="Z32" s="5">
        <v>77</v>
      </c>
      <c r="AA32" s="5">
        <v>74</v>
      </c>
      <c r="AB32" s="26">
        <f t="shared" si="5"/>
        <v>3.896103896103896E-2</v>
      </c>
    </row>
    <row r="33" spans="2:32" x14ac:dyDescent="0.2">
      <c r="B33" s="5">
        <v>77</v>
      </c>
      <c r="C33" s="5">
        <v>77</v>
      </c>
      <c r="D33" s="26">
        <f t="shared" si="0"/>
        <v>0</v>
      </c>
      <c r="V33" s="5">
        <v>22</v>
      </c>
      <c r="W33" s="5">
        <v>22</v>
      </c>
      <c r="X33" s="26">
        <f t="shared" si="4"/>
        <v>0</v>
      </c>
      <c r="Z33" s="5">
        <v>22</v>
      </c>
      <c r="AA33" s="5">
        <v>22</v>
      </c>
      <c r="AB33" s="26">
        <f t="shared" si="5"/>
        <v>0</v>
      </c>
      <c r="AF33" s="54"/>
    </row>
    <row r="34" spans="2:32" x14ac:dyDescent="0.2">
      <c r="B34" s="5">
        <v>57</v>
      </c>
      <c r="C34" s="5">
        <v>57</v>
      </c>
      <c r="D34" s="26">
        <f t="shared" si="0"/>
        <v>0</v>
      </c>
      <c r="H34" s="54"/>
      <c r="V34" s="5">
        <v>85</v>
      </c>
      <c r="W34" s="5">
        <v>0</v>
      </c>
      <c r="X34" s="26">
        <f t="shared" si="4"/>
        <v>1</v>
      </c>
    </row>
    <row r="35" spans="2:32" x14ac:dyDescent="0.2">
      <c r="B35" s="5">
        <v>34</v>
      </c>
      <c r="C35" s="5">
        <v>34</v>
      </c>
      <c r="D35" s="26">
        <f t="shared" si="0"/>
        <v>0</v>
      </c>
      <c r="V35" s="5">
        <v>90</v>
      </c>
      <c r="W35" s="5">
        <v>0</v>
      </c>
      <c r="X35" s="26">
        <f t="shared" si="4"/>
        <v>1</v>
      </c>
    </row>
  </sheetData>
  <mergeCells count="10">
    <mergeCell ref="Z4:AB4"/>
    <mergeCell ref="AD4:AF4"/>
    <mergeCell ref="AH4:AJ4"/>
    <mergeCell ref="AL4:AN4"/>
    <mergeCell ref="B4:D4"/>
    <mergeCell ref="F4:H4"/>
    <mergeCell ref="J4:L4"/>
    <mergeCell ref="N4:P4"/>
    <mergeCell ref="R4:T4"/>
    <mergeCell ref="V4:X4"/>
  </mergeCells>
  <conditionalFormatting sqref="B20:B28 F9:F21 F23:F25">
    <cfRule type="cellIs" dxfId="20" priority="54" operator="lessThan">
      <formula>25</formula>
    </cfRule>
  </conditionalFormatting>
  <conditionalFormatting sqref="AL6:AL17 AH6:AH14 AD6:AD29 Z6:Z33 V6:V35 N6:N17 N19:N22 J6:J20 F6:F21 F23:F31">
    <cfRule type="cellIs" dxfId="19" priority="13" operator="lessThan">
      <formula>20</formula>
    </cfRule>
  </conditionalFormatting>
  <conditionalFormatting sqref="R6:R21">
    <cfRule type="cellIs" dxfId="18" priority="9" operator="lessThan">
      <formula>20</formula>
    </cfRule>
  </conditionalFormatting>
  <conditionalFormatting sqref="B6:B19">
    <cfRule type="cellIs" dxfId="17" priority="56" operator="lessThan">
      <formula>25</formula>
    </cfRule>
  </conditionalFormatting>
  <conditionalFormatting sqref="B6:B35">
    <cfRule type="cellIs" dxfId="16" priority="55" operator="lessThan">
      <formula>20</formula>
    </cfRule>
  </conditionalFormatting>
  <conditionalFormatting sqref="F6:F8">
    <cfRule type="cellIs" dxfId="15" priority="15" operator="lessThan">
      <formula>25</formula>
    </cfRule>
  </conditionalFormatting>
  <conditionalFormatting sqref="F6:F8">
    <cfRule type="cellIs" dxfId="14" priority="14" operator="lessThan">
      <formula>20</formula>
    </cfRule>
  </conditionalFormatting>
  <conditionalFormatting sqref="N6:N17 N19:N22 J6:J20">
    <cfRule type="cellIs" dxfId="13" priority="10" operator="lessThan">
      <formula>20</formula>
    </cfRule>
    <cfRule type="cellIs" dxfId="12" priority="12" operator="lessThan">
      <formula>2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22"/>
  <sheetViews>
    <sheetView zoomScale="125" zoomScaleNormal="125" zoomScalePageLayoutView="125" workbookViewId="0">
      <selection activeCell="Q13" sqref="Q13"/>
    </sheetView>
  </sheetViews>
  <sheetFormatPr baseColWidth="10" defaultRowHeight="16" x14ac:dyDescent="0.2"/>
  <cols>
    <col min="1" max="4" width="10.83203125" style="1"/>
    <col min="5" max="5" width="12.6640625" style="1" bestFit="1" customWidth="1"/>
    <col min="6" max="9" width="10.83203125" style="1"/>
    <col min="10" max="10" width="12.6640625" style="1" bestFit="1" customWidth="1"/>
    <col min="11" max="14" width="10.83203125" style="1"/>
    <col min="15" max="15" width="12.6640625" style="1" bestFit="1" customWidth="1"/>
    <col min="16" max="16384" width="10.83203125" style="1"/>
  </cols>
  <sheetData>
    <row r="1" spans="1:15" x14ac:dyDescent="0.2">
      <c r="A1" s="1" t="s">
        <v>64</v>
      </c>
    </row>
    <row r="2" spans="1:15" x14ac:dyDescent="0.2">
      <c r="A2" s="1" t="s">
        <v>12</v>
      </c>
    </row>
    <row r="5" spans="1:15" x14ac:dyDescent="0.2">
      <c r="B5" s="35" t="s">
        <v>38</v>
      </c>
      <c r="C5" s="35"/>
      <c r="D5" s="35"/>
      <c r="E5" s="35"/>
      <c r="G5" s="35" t="s">
        <v>7</v>
      </c>
      <c r="H5" s="35"/>
      <c r="I5" s="35"/>
      <c r="J5" s="35"/>
      <c r="L5" s="35" t="s">
        <v>39</v>
      </c>
      <c r="M5" s="35"/>
      <c r="N5" s="35"/>
      <c r="O5" s="35"/>
    </row>
    <row r="6" spans="1:15" x14ac:dyDescent="0.2">
      <c r="B6" s="15" t="s">
        <v>2</v>
      </c>
      <c r="C6" s="15" t="s">
        <v>33</v>
      </c>
      <c r="D6" s="15" t="s">
        <v>34</v>
      </c>
      <c r="E6" s="15" t="s">
        <v>69</v>
      </c>
      <c r="G6" s="15" t="s">
        <v>2</v>
      </c>
      <c r="H6" s="15" t="s">
        <v>33</v>
      </c>
      <c r="I6" s="15" t="s">
        <v>34</v>
      </c>
      <c r="J6" s="15" t="s">
        <v>69</v>
      </c>
      <c r="L6" s="15" t="s">
        <v>2</v>
      </c>
      <c r="M6" s="15" t="s">
        <v>33</v>
      </c>
      <c r="N6" s="15" t="s">
        <v>34</v>
      </c>
      <c r="O6" s="15" t="s">
        <v>69</v>
      </c>
    </row>
    <row r="7" spans="1:15" x14ac:dyDescent="0.2">
      <c r="B7" s="15">
        <v>1</v>
      </c>
      <c r="C7" s="15">
        <v>0.12</v>
      </c>
      <c r="D7" s="15">
        <v>130013</v>
      </c>
      <c r="E7" s="15">
        <f t="shared" ref="E7:E38" si="0">D7/C7</f>
        <v>1083441.6666666667</v>
      </c>
      <c r="G7" s="15">
        <v>1</v>
      </c>
      <c r="H7" s="15">
        <v>6.6000000000000003E-2</v>
      </c>
      <c r="I7" s="15">
        <v>81501</v>
      </c>
      <c r="J7" s="15">
        <f t="shared" ref="J7:J38" si="1">I7/H7</f>
        <v>1234863.6363636362</v>
      </c>
      <c r="L7" s="15">
        <v>1</v>
      </c>
      <c r="M7" s="15">
        <v>0.108</v>
      </c>
      <c r="N7" s="15">
        <v>150560</v>
      </c>
      <c r="O7" s="15">
        <f t="shared" ref="O7:O38" si="2">N7/M7</f>
        <v>1394074.0740740742</v>
      </c>
    </row>
    <row r="8" spans="1:15" x14ac:dyDescent="0.2">
      <c r="B8" s="15">
        <v>2</v>
      </c>
      <c r="C8" s="15">
        <v>0.09</v>
      </c>
      <c r="D8" s="15">
        <v>105759</v>
      </c>
      <c r="E8" s="15">
        <f t="shared" si="0"/>
        <v>1175100</v>
      </c>
      <c r="G8" s="15">
        <v>2</v>
      </c>
      <c r="H8" s="15">
        <v>8.3000000000000004E-2</v>
      </c>
      <c r="I8" s="15">
        <v>98337</v>
      </c>
      <c r="J8" s="15">
        <f t="shared" si="1"/>
        <v>1184783.1325301204</v>
      </c>
      <c r="L8" s="15">
        <v>2</v>
      </c>
      <c r="M8" s="15">
        <v>7.3999999999999996E-2</v>
      </c>
      <c r="N8" s="15">
        <v>122686</v>
      </c>
      <c r="O8" s="15">
        <f t="shared" si="2"/>
        <v>1657918.9189189191</v>
      </c>
    </row>
    <row r="9" spans="1:15" x14ac:dyDescent="0.2">
      <c r="B9" s="15">
        <v>3</v>
      </c>
      <c r="C9" s="15">
        <v>8.8999999999999996E-2</v>
      </c>
      <c r="D9" s="15">
        <v>74105</v>
      </c>
      <c r="E9" s="15">
        <f t="shared" si="0"/>
        <v>832640.44943820231</v>
      </c>
      <c r="G9" s="15">
        <v>3</v>
      </c>
      <c r="H9" s="15">
        <v>8.2000000000000003E-2</v>
      </c>
      <c r="I9" s="15">
        <v>94898</v>
      </c>
      <c r="J9" s="15">
        <f t="shared" si="1"/>
        <v>1157292.6829268292</v>
      </c>
      <c r="L9" s="15">
        <v>3</v>
      </c>
      <c r="M9" s="15">
        <v>7.8E-2</v>
      </c>
      <c r="N9" s="15">
        <v>140433</v>
      </c>
      <c r="O9" s="15">
        <f t="shared" si="2"/>
        <v>1800423.076923077</v>
      </c>
    </row>
    <row r="10" spans="1:15" x14ac:dyDescent="0.2">
      <c r="B10" s="15">
        <v>4</v>
      </c>
      <c r="C10" s="15">
        <v>0.14499999999999999</v>
      </c>
      <c r="D10" s="15">
        <v>133093</v>
      </c>
      <c r="E10" s="15">
        <f t="shared" si="0"/>
        <v>917882.75862068974</v>
      </c>
      <c r="G10" s="15">
        <v>4</v>
      </c>
      <c r="H10" s="15">
        <v>7.0000000000000007E-2</v>
      </c>
      <c r="I10" s="15">
        <v>107800</v>
      </c>
      <c r="J10" s="15">
        <f t="shared" si="1"/>
        <v>1539999.9999999998</v>
      </c>
      <c r="L10" s="15">
        <v>4</v>
      </c>
      <c r="M10" s="15">
        <v>7.1999999999999995E-2</v>
      </c>
      <c r="N10" s="15">
        <v>134957</v>
      </c>
      <c r="O10" s="15">
        <f t="shared" si="2"/>
        <v>1874402.777777778</v>
      </c>
    </row>
    <row r="11" spans="1:15" x14ac:dyDescent="0.2">
      <c r="B11" s="15">
        <v>5</v>
      </c>
      <c r="C11" s="15">
        <v>0.19400000000000001</v>
      </c>
      <c r="D11" s="15">
        <v>179808</v>
      </c>
      <c r="E11" s="15">
        <f t="shared" si="0"/>
        <v>926845.36082474224</v>
      </c>
      <c r="G11" s="15">
        <v>5</v>
      </c>
      <c r="H11" s="15">
        <v>8.2000000000000003E-2</v>
      </c>
      <c r="I11" s="15">
        <v>115986</v>
      </c>
      <c r="J11" s="15">
        <f t="shared" si="1"/>
        <v>1414463.4146341463</v>
      </c>
      <c r="L11" s="15">
        <v>5</v>
      </c>
      <c r="M11" s="15">
        <v>9.0999999999999998E-2</v>
      </c>
      <c r="N11" s="15">
        <v>157609</v>
      </c>
      <c r="O11" s="15">
        <f t="shared" si="2"/>
        <v>1731967.0329670331</v>
      </c>
    </row>
    <row r="12" spans="1:15" x14ac:dyDescent="0.2">
      <c r="B12" s="15">
        <v>6</v>
      </c>
      <c r="C12" s="15">
        <v>8.2000000000000003E-2</v>
      </c>
      <c r="D12" s="15">
        <v>71813</v>
      </c>
      <c r="E12" s="15">
        <f t="shared" si="0"/>
        <v>875768.29268292675</v>
      </c>
      <c r="G12" s="15">
        <v>6</v>
      </c>
      <c r="H12" s="15">
        <v>0.09</v>
      </c>
      <c r="I12" s="15">
        <v>122723</v>
      </c>
      <c r="J12" s="15">
        <f t="shared" si="1"/>
        <v>1363588.888888889</v>
      </c>
      <c r="L12" s="15">
        <v>6</v>
      </c>
      <c r="M12" s="15">
        <v>0.05</v>
      </c>
      <c r="N12" s="15">
        <v>67729</v>
      </c>
      <c r="O12" s="15">
        <f t="shared" si="2"/>
        <v>1354580</v>
      </c>
    </row>
    <row r="13" spans="1:15" x14ac:dyDescent="0.2">
      <c r="B13" s="15">
        <v>7</v>
      </c>
      <c r="C13" s="15">
        <v>9.7000000000000003E-2</v>
      </c>
      <c r="D13" s="15">
        <v>86951</v>
      </c>
      <c r="E13" s="15">
        <f t="shared" si="0"/>
        <v>896402.06185567006</v>
      </c>
      <c r="G13" s="15">
        <v>7</v>
      </c>
      <c r="H13" s="15">
        <v>9.7000000000000003E-2</v>
      </c>
      <c r="I13" s="15">
        <v>115149</v>
      </c>
      <c r="J13" s="15">
        <f t="shared" si="1"/>
        <v>1187103.0927835051</v>
      </c>
      <c r="L13" s="15">
        <v>7</v>
      </c>
      <c r="M13" s="15">
        <v>6.6000000000000003E-2</v>
      </c>
      <c r="N13" s="15">
        <v>83760</v>
      </c>
      <c r="O13" s="15">
        <f t="shared" si="2"/>
        <v>1269090.9090909089</v>
      </c>
    </row>
    <row r="14" spans="1:15" x14ac:dyDescent="0.2">
      <c r="B14" s="15">
        <v>8</v>
      </c>
      <c r="C14" s="15">
        <v>7.6999999999999999E-2</v>
      </c>
      <c r="D14" s="15">
        <v>69948</v>
      </c>
      <c r="E14" s="15">
        <f t="shared" si="0"/>
        <v>908415.58441558445</v>
      </c>
      <c r="G14" s="15">
        <v>8</v>
      </c>
      <c r="H14" s="15">
        <v>8.6999999999999994E-2</v>
      </c>
      <c r="I14" s="15">
        <v>108019</v>
      </c>
      <c r="J14" s="15">
        <f t="shared" si="1"/>
        <v>1241597.7011494255</v>
      </c>
      <c r="L14" s="15">
        <v>8</v>
      </c>
      <c r="M14" s="15">
        <v>0.16900000000000001</v>
      </c>
      <c r="N14" s="15">
        <v>314639</v>
      </c>
      <c r="O14" s="15">
        <f t="shared" si="2"/>
        <v>1861769.2307692308</v>
      </c>
    </row>
    <row r="15" spans="1:15" x14ac:dyDescent="0.2">
      <c r="B15" s="15">
        <v>9</v>
      </c>
      <c r="C15" s="15">
        <v>0.10299999999999999</v>
      </c>
      <c r="D15" s="15">
        <v>90656</v>
      </c>
      <c r="E15" s="15">
        <f t="shared" si="0"/>
        <v>880155.33980582526</v>
      </c>
      <c r="G15" s="15">
        <v>9</v>
      </c>
      <c r="H15" s="15">
        <v>8.4000000000000005E-2</v>
      </c>
      <c r="I15" s="15">
        <v>101894</v>
      </c>
      <c r="J15" s="15">
        <f t="shared" si="1"/>
        <v>1213023.8095238095</v>
      </c>
      <c r="L15" s="15">
        <v>9</v>
      </c>
      <c r="M15" s="15">
        <v>0.114</v>
      </c>
      <c r="N15" s="15">
        <v>199768</v>
      </c>
      <c r="O15" s="15">
        <f t="shared" si="2"/>
        <v>1752350.8771929825</v>
      </c>
    </row>
    <row r="16" spans="1:15" x14ac:dyDescent="0.2">
      <c r="B16" s="15">
        <v>10</v>
      </c>
      <c r="C16" s="15">
        <v>9.4E-2</v>
      </c>
      <c r="D16" s="15">
        <v>77289</v>
      </c>
      <c r="E16" s="15">
        <f t="shared" si="0"/>
        <v>822223.40425531915</v>
      </c>
      <c r="G16" s="15">
        <v>10</v>
      </c>
      <c r="H16" s="15">
        <v>9.0999999999999998E-2</v>
      </c>
      <c r="I16" s="15">
        <v>131060</v>
      </c>
      <c r="J16" s="15">
        <f t="shared" si="1"/>
        <v>1440219.7802197803</v>
      </c>
      <c r="L16" s="15">
        <v>10</v>
      </c>
      <c r="M16" s="15">
        <v>3.1E-2</v>
      </c>
      <c r="N16" s="15">
        <v>52832</v>
      </c>
      <c r="O16" s="15">
        <f t="shared" si="2"/>
        <v>1704258.064516129</v>
      </c>
    </row>
    <row r="17" spans="2:15" x14ac:dyDescent="0.2">
      <c r="B17" s="15">
        <v>11</v>
      </c>
      <c r="C17" s="15">
        <v>7.4999999999999997E-2</v>
      </c>
      <c r="D17" s="15">
        <v>67372</v>
      </c>
      <c r="E17" s="15">
        <f t="shared" si="0"/>
        <v>898293.33333333337</v>
      </c>
      <c r="G17" s="15">
        <v>11</v>
      </c>
      <c r="H17" s="15">
        <v>9.2999999999999999E-2</v>
      </c>
      <c r="I17" s="15">
        <v>131291</v>
      </c>
      <c r="J17" s="15">
        <f t="shared" si="1"/>
        <v>1411731.182795699</v>
      </c>
      <c r="L17" s="15">
        <v>11</v>
      </c>
      <c r="M17" s="15">
        <v>3.1E-2</v>
      </c>
      <c r="N17" s="15">
        <v>44994</v>
      </c>
      <c r="O17" s="15">
        <f t="shared" si="2"/>
        <v>1451419.3548387096</v>
      </c>
    </row>
    <row r="18" spans="2:15" x14ac:dyDescent="0.2">
      <c r="B18" s="15">
        <v>12</v>
      </c>
      <c r="C18" s="15">
        <v>8.5000000000000006E-2</v>
      </c>
      <c r="D18" s="15">
        <v>84019</v>
      </c>
      <c r="E18" s="15">
        <f t="shared" si="0"/>
        <v>988458.82352941169</v>
      </c>
      <c r="G18" s="15">
        <v>12</v>
      </c>
      <c r="H18" s="15">
        <v>7.2999999999999995E-2</v>
      </c>
      <c r="I18" s="15">
        <v>79029</v>
      </c>
      <c r="J18" s="15">
        <f t="shared" si="1"/>
        <v>1082589.0410958906</v>
      </c>
      <c r="L18" s="15">
        <v>12</v>
      </c>
      <c r="M18" s="15">
        <v>8.3000000000000004E-2</v>
      </c>
      <c r="N18" s="15">
        <v>138528</v>
      </c>
      <c r="O18" s="15">
        <f t="shared" si="2"/>
        <v>1669012.0481927709</v>
      </c>
    </row>
    <row r="19" spans="2:15" x14ac:dyDescent="0.2">
      <c r="B19" s="15">
        <v>13</v>
      </c>
      <c r="C19" s="15">
        <v>0.154</v>
      </c>
      <c r="D19" s="15">
        <v>150550</v>
      </c>
      <c r="E19" s="15">
        <f t="shared" si="0"/>
        <v>977597.40259740257</v>
      </c>
      <c r="G19" s="15">
        <v>13</v>
      </c>
      <c r="H19" s="15">
        <v>8.6999999999999994E-2</v>
      </c>
      <c r="I19" s="15">
        <v>120594</v>
      </c>
      <c r="J19" s="15">
        <f t="shared" si="1"/>
        <v>1386137.9310344828</v>
      </c>
      <c r="L19" s="15">
        <v>13</v>
      </c>
      <c r="M19" s="15">
        <v>9.0999999999999998E-2</v>
      </c>
      <c r="N19" s="15">
        <v>105081</v>
      </c>
      <c r="O19" s="15">
        <f t="shared" si="2"/>
        <v>1154736.2637362638</v>
      </c>
    </row>
    <row r="20" spans="2:15" x14ac:dyDescent="0.2">
      <c r="B20" s="15">
        <v>14</v>
      </c>
      <c r="C20" s="15">
        <v>0.14399999999999999</v>
      </c>
      <c r="D20" s="15">
        <v>119887</v>
      </c>
      <c r="E20" s="15">
        <f t="shared" si="0"/>
        <v>832548.61111111112</v>
      </c>
      <c r="G20" s="15">
        <v>14</v>
      </c>
      <c r="H20" s="15">
        <v>9.9000000000000005E-2</v>
      </c>
      <c r="I20" s="15">
        <v>156803</v>
      </c>
      <c r="J20" s="15">
        <f t="shared" si="1"/>
        <v>1583868.6868686867</v>
      </c>
      <c r="L20" s="15">
        <v>14</v>
      </c>
      <c r="M20" s="15">
        <v>4.7E-2</v>
      </c>
      <c r="N20" s="15">
        <v>60645</v>
      </c>
      <c r="O20" s="15">
        <f t="shared" si="2"/>
        <v>1290319.1489361702</v>
      </c>
    </row>
    <row r="21" spans="2:15" x14ac:dyDescent="0.2">
      <c r="B21" s="15">
        <v>15</v>
      </c>
      <c r="C21" s="15">
        <v>0.11600000000000001</v>
      </c>
      <c r="D21" s="15">
        <v>93977</v>
      </c>
      <c r="E21" s="15">
        <f t="shared" si="0"/>
        <v>810146.55172413785</v>
      </c>
      <c r="G21" s="15">
        <v>15</v>
      </c>
      <c r="H21" s="15">
        <v>4.1000000000000002E-2</v>
      </c>
      <c r="I21" s="15">
        <v>55637</v>
      </c>
      <c r="J21" s="15">
        <f t="shared" si="1"/>
        <v>1357000</v>
      </c>
      <c r="L21" s="15">
        <v>15</v>
      </c>
      <c r="M21" s="15">
        <v>5.7000000000000002E-2</v>
      </c>
      <c r="N21" s="15">
        <v>75295</v>
      </c>
      <c r="O21" s="15">
        <f t="shared" si="2"/>
        <v>1320964.9122807018</v>
      </c>
    </row>
    <row r="22" spans="2:15" x14ac:dyDescent="0.2">
      <c r="B22" s="15">
        <v>16</v>
      </c>
      <c r="C22" s="15">
        <v>9.9000000000000005E-2</v>
      </c>
      <c r="D22" s="15">
        <v>89923</v>
      </c>
      <c r="E22" s="15">
        <f t="shared" si="0"/>
        <v>908313.13131313131</v>
      </c>
      <c r="G22" s="15">
        <v>16</v>
      </c>
      <c r="H22" s="15">
        <v>0.108</v>
      </c>
      <c r="I22" s="15">
        <v>161155</v>
      </c>
      <c r="J22" s="15">
        <f t="shared" si="1"/>
        <v>1492175.9259259258</v>
      </c>
      <c r="L22" s="15">
        <v>16</v>
      </c>
      <c r="M22" s="15">
        <v>0.15</v>
      </c>
      <c r="N22" s="15">
        <v>278504</v>
      </c>
      <c r="O22" s="15">
        <f t="shared" si="2"/>
        <v>1856693.3333333335</v>
      </c>
    </row>
    <row r="23" spans="2:15" x14ac:dyDescent="0.2">
      <c r="B23" s="15">
        <v>17</v>
      </c>
      <c r="C23" s="15">
        <v>8.7999999999999995E-2</v>
      </c>
      <c r="D23" s="15">
        <v>88941</v>
      </c>
      <c r="E23" s="15">
        <f t="shared" si="0"/>
        <v>1010693.1818181819</v>
      </c>
      <c r="G23" s="15">
        <v>17</v>
      </c>
      <c r="H23" s="15">
        <v>2.7E-2</v>
      </c>
      <c r="I23" s="15">
        <v>43520</v>
      </c>
      <c r="J23" s="15">
        <f t="shared" si="1"/>
        <v>1611851.8518518519</v>
      </c>
      <c r="L23" s="15">
        <v>17</v>
      </c>
      <c r="M23" s="15">
        <v>0.06</v>
      </c>
      <c r="N23" s="15">
        <v>115453</v>
      </c>
      <c r="O23" s="15">
        <f t="shared" si="2"/>
        <v>1924216.6666666667</v>
      </c>
    </row>
    <row r="24" spans="2:15" x14ac:dyDescent="0.2">
      <c r="B24" s="15">
        <v>18</v>
      </c>
      <c r="C24" s="15">
        <v>7.5999999999999998E-2</v>
      </c>
      <c r="D24" s="15">
        <v>78132</v>
      </c>
      <c r="E24" s="15">
        <f t="shared" si="0"/>
        <v>1028052.6315789474</v>
      </c>
      <c r="G24" s="15">
        <v>18</v>
      </c>
      <c r="H24" s="15">
        <v>7.5999999999999998E-2</v>
      </c>
      <c r="I24" s="15">
        <v>92686</v>
      </c>
      <c r="J24" s="15">
        <f t="shared" si="1"/>
        <v>1219552.6315789474</v>
      </c>
      <c r="L24" s="15">
        <v>18</v>
      </c>
      <c r="M24" s="15">
        <v>7.5999999999999998E-2</v>
      </c>
      <c r="N24" s="15">
        <v>127547</v>
      </c>
      <c r="O24" s="15">
        <f t="shared" si="2"/>
        <v>1678250</v>
      </c>
    </row>
    <row r="25" spans="2:15" x14ac:dyDescent="0.2">
      <c r="B25" s="15">
        <v>19</v>
      </c>
      <c r="C25" s="15">
        <v>0.19</v>
      </c>
      <c r="D25" s="15">
        <v>229441</v>
      </c>
      <c r="E25" s="15">
        <f t="shared" si="0"/>
        <v>1207584.2105263157</v>
      </c>
      <c r="G25" s="15">
        <v>19</v>
      </c>
      <c r="H25" s="15">
        <v>0.06</v>
      </c>
      <c r="I25" s="15">
        <v>71306</v>
      </c>
      <c r="J25" s="15">
        <f t="shared" si="1"/>
        <v>1188433.3333333335</v>
      </c>
      <c r="L25" s="15">
        <v>19</v>
      </c>
      <c r="M25" s="15">
        <v>0.114</v>
      </c>
      <c r="N25" s="15">
        <v>185135</v>
      </c>
      <c r="O25" s="15">
        <f t="shared" si="2"/>
        <v>1623991.2280701753</v>
      </c>
    </row>
    <row r="26" spans="2:15" x14ac:dyDescent="0.2">
      <c r="B26" s="15">
        <v>20</v>
      </c>
      <c r="C26" s="15">
        <v>0.17799999999999999</v>
      </c>
      <c r="D26" s="15">
        <v>164746</v>
      </c>
      <c r="E26" s="15">
        <f t="shared" si="0"/>
        <v>925539.32584269671</v>
      </c>
      <c r="G26" s="15">
        <v>20</v>
      </c>
      <c r="H26" s="15">
        <v>8.5000000000000006E-2</v>
      </c>
      <c r="I26" s="15">
        <v>90503</v>
      </c>
      <c r="J26" s="15">
        <f t="shared" si="1"/>
        <v>1064741.1764705882</v>
      </c>
      <c r="L26" s="15">
        <v>20</v>
      </c>
      <c r="M26" s="15">
        <v>7.0999999999999994E-2</v>
      </c>
      <c r="N26" s="15">
        <v>105423</v>
      </c>
      <c r="O26" s="15">
        <f t="shared" si="2"/>
        <v>1484830.985915493</v>
      </c>
    </row>
    <row r="27" spans="2:15" x14ac:dyDescent="0.2">
      <c r="B27" s="15">
        <v>21</v>
      </c>
      <c r="C27" s="15">
        <v>0.112</v>
      </c>
      <c r="D27" s="15">
        <v>87861</v>
      </c>
      <c r="E27" s="15">
        <f t="shared" si="0"/>
        <v>784473.21428571432</v>
      </c>
      <c r="G27" s="15">
        <v>21</v>
      </c>
      <c r="H27" s="15">
        <v>0.04</v>
      </c>
      <c r="I27" s="15">
        <v>61201</v>
      </c>
      <c r="J27" s="15">
        <f t="shared" si="1"/>
        <v>1530025</v>
      </c>
      <c r="L27" s="15">
        <v>21</v>
      </c>
      <c r="M27" s="15">
        <v>6.6000000000000003E-2</v>
      </c>
      <c r="N27" s="15">
        <v>70450</v>
      </c>
      <c r="O27" s="15">
        <f t="shared" si="2"/>
        <v>1067424.2424242424</v>
      </c>
    </row>
    <row r="28" spans="2:15" x14ac:dyDescent="0.2">
      <c r="B28" s="15">
        <v>22</v>
      </c>
      <c r="C28" s="15">
        <v>8.8999999999999996E-2</v>
      </c>
      <c r="D28" s="15">
        <v>75816</v>
      </c>
      <c r="E28" s="15">
        <f t="shared" si="0"/>
        <v>851865.16853932594</v>
      </c>
      <c r="G28" s="15">
        <v>22</v>
      </c>
      <c r="H28" s="15">
        <v>0.17499999999999999</v>
      </c>
      <c r="I28" s="15">
        <v>253551</v>
      </c>
      <c r="J28" s="15">
        <f t="shared" si="1"/>
        <v>1448862.8571428573</v>
      </c>
      <c r="L28" s="15">
        <v>22</v>
      </c>
      <c r="M28" s="15">
        <v>7.2999999999999995E-2</v>
      </c>
      <c r="N28" s="15">
        <v>97440</v>
      </c>
      <c r="O28" s="15">
        <f t="shared" si="2"/>
        <v>1334794.5205479453</v>
      </c>
    </row>
    <row r="29" spans="2:15" x14ac:dyDescent="0.2">
      <c r="B29" s="15">
        <v>23</v>
      </c>
      <c r="C29" s="15">
        <v>0.188</v>
      </c>
      <c r="D29" s="15">
        <v>211559</v>
      </c>
      <c r="E29" s="15">
        <f t="shared" si="0"/>
        <v>1125313.8297872341</v>
      </c>
      <c r="G29" s="15">
        <v>23</v>
      </c>
      <c r="H29" s="15">
        <v>7.4999999999999997E-2</v>
      </c>
      <c r="I29" s="15">
        <v>102311</v>
      </c>
      <c r="J29" s="15">
        <f t="shared" si="1"/>
        <v>1364146.6666666667</v>
      </c>
      <c r="L29" s="15">
        <v>23</v>
      </c>
      <c r="M29" s="15">
        <v>4.3999999999999997E-2</v>
      </c>
      <c r="N29" s="15">
        <v>63654</v>
      </c>
      <c r="O29" s="15">
        <f t="shared" si="2"/>
        <v>1446681.8181818184</v>
      </c>
    </row>
    <row r="30" spans="2:15" x14ac:dyDescent="0.2">
      <c r="B30" s="15">
        <v>24</v>
      </c>
      <c r="C30" s="15">
        <v>9.1999999999999998E-2</v>
      </c>
      <c r="D30" s="15">
        <v>69428</v>
      </c>
      <c r="E30" s="15">
        <f t="shared" si="0"/>
        <v>754652.17391304346</v>
      </c>
      <c r="G30" s="15">
        <v>24</v>
      </c>
      <c r="H30" s="15">
        <v>8.5000000000000006E-2</v>
      </c>
      <c r="I30" s="15">
        <v>95033</v>
      </c>
      <c r="J30" s="15">
        <f t="shared" si="1"/>
        <v>1118035.294117647</v>
      </c>
      <c r="L30" s="15">
        <v>24</v>
      </c>
      <c r="M30" s="15">
        <v>8.1000000000000003E-2</v>
      </c>
      <c r="N30" s="15">
        <v>131401</v>
      </c>
      <c r="O30" s="15">
        <f t="shared" si="2"/>
        <v>1622234.5679012346</v>
      </c>
    </row>
    <row r="31" spans="2:15" x14ac:dyDescent="0.2">
      <c r="B31" s="15">
        <v>25</v>
      </c>
      <c r="C31" s="15">
        <v>0.12</v>
      </c>
      <c r="D31" s="15">
        <v>126953</v>
      </c>
      <c r="E31" s="15">
        <f t="shared" si="0"/>
        <v>1057941.6666666667</v>
      </c>
      <c r="G31" s="15">
        <v>25</v>
      </c>
      <c r="H31" s="15">
        <v>3.4000000000000002E-2</v>
      </c>
      <c r="I31" s="15">
        <v>52573</v>
      </c>
      <c r="J31" s="15">
        <f t="shared" si="1"/>
        <v>1546264.7058823528</v>
      </c>
      <c r="L31" s="15">
        <v>25</v>
      </c>
      <c r="M31" s="15">
        <v>7.8E-2</v>
      </c>
      <c r="N31" s="15">
        <v>108491</v>
      </c>
      <c r="O31" s="15">
        <f t="shared" si="2"/>
        <v>1390910.2564102565</v>
      </c>
    </row>
    <row r="32" spans="2:15" x14ac:dyDescent="0.2">
      <c r="B32" s="15">
        <v>26</v>
      </c>
      <c r="C32" s="15">
        <v>0.16300000000000001</v>
      </c>
      <c r="D32" s="15">
        <v>178234</v>
      </c>
      <c r="E32" s="15">
        <f t="shared" si="0"/>
        <v>1093460.1226993864</v>
      </c>
      <c r="G32" s="15">
        <v>26</v>
      </c>
      <c r="H32" s="15">
        <v>7.0999999999999994E-2</v>
      </c>
      <c r="I32" s="15">
        <v>89553</v>
      </c>
      <c r="J32" s="15">
        <f t="shared" si="1"/>
        <v>1261309.8591549296</v>
      </c>
      <c r="L32" s="15">
        <v>26</v>
      </c>
      <c r="M32" s="15">
        <v>0.05</v>
      </c>
      <c r="N32" s="15">
        <v>75108</v>
      </c>
      <c r="O32" s="15">
        <f t="shared" si="2"/>
        <v>1502160</v>
      </c>
    </row>
    <row r="33" spans="2:15" x14ac:dyDescent="0.2">
      <c r="B33" s="15">
        <v>27</v>
      </c>
      <c r="C33" s="15">
        <v>5.8000000000000003E-2</v>
      </c>
      <c r="D33" s="15">
        <v>56071</v>
      </c>
      <c r="E33" s="15">
        <f t="shared" si="0"/>
        <v>966741.37931034481</v>
      </c>
      <c r="G33" s="15">
        <v>27</v>
      </c>
      <c r="H33" s="15">
        <v>6.7000000000000004E-2</v>
      </c>
      <c r="I33" s="15">
        <v>100704</v>
      </c>
      <c r="J33" s="15">
        <f t="shared" si="1"/>
        <v>1503044.7761194028</v>
      </c>
      <c r="L33" s="15">
        <v>27</v>
      </c>
      <c r="M33" s="15">
        <v>9.6000000000000002E-2</v>
      </c>
      <c r="N33" s="15">
        <v>112038</v>
      </c>
      <c r="O33" s="15">
        <f t="shared" si="2"/>
        <v>1167062.5</v>
      </c>
    </row>
    <row r="34" spans="2:15" x14ac:dyDescent="0.2">
      <c r="B34" s="15">
        <v>28</v>
      </c>
      <c r="C34" s="15">
        <v>8.6999999999999994E-2</v>
      </c>
      <c r="D34" s="15">
        <v>63639</v>
      </c>
      <c r="E34" s="15">
        <f t="shared" si="0"/>
        <v>731482.75862068974</v>
      </c>
      <c r="G34" s="15">
        <v>28</v>
      </c>
      <c r="H34" s="15">
        <v>0.127</v>
      </c>
      <c r="I34" s="15">
        <v>191520</v>
      </c>
      <c r="J34" s="15">
        <f t="shared" si="1"/>
        <v>1508031.4960629921</v>
      </c>
      <c r="L34" s="15">
        <v>28</v>
      </c>
      <c r="M34" s="15">
        <v>0.06</v>
      </c>
      <c r="N34" s="15">
        <v>62426</v>
      </c>
      <c r="O34" s="15">
        <f t="shared" si="2"/>
        <v>1040433.3333333334</v>
      </c>
    </row>
    <row r="35" spans="2:15" x14ac:dyDescent="0.2">
      <c r="B35" s="15">
        <v>29</v>
      </c>
      <c r="C35" s="15">
        <v>7.3999999999999996E-2</v>
      </c>
      <c r="D35" s="15">
        <v>53883</v>
      </c>
      <c r="E35" s="15">
        <f t="shared" si="0"/>
        <v>728148.64864864864</v>
      </c>
      <c r="G35" s="15">
        <v>29</v>
      </c>
      <c r="H35" s="15">
        <v>8.6999999999999994E-2</v>
      </c>
      <c r="I35" s="15">
        <v>106652</v>
      </c>
      <c r="J35" s="15">
        <f t="shared" si="1"/>
        <v>1225885.0574712644</v>
      </c>
      <c r="L35" s="15">
        <v>29</v>
      </c>
      <c r="M35" s="15">
        <v>8.2000000000000003E-2</v>
      </c>
      <c r="N35" s="15">
        <v>77873</v>
      </c>
      <c r="O35" s="15">
        <f t="shared" si="2"/>
        <v>949670.73170731706</v>
      </c>
    </row>
    <row r="36" spans="2:15" x14ac:dyDescent="0.2">
      <c r="B36" s="15">
        <v>30</v>
      </c>
      <c r="C36" s="15">
        <v>7.6999999999999999E-2</v>
      </c>
      <c r="D36" s="15">
        <v>74679</v>
      </c>
      <c r="E36" s="15">
        <f t="shared" si="0"/>
        <v>969857.14285714284</v>
      </c>
      <c r="G36" s="15">
        <v>30</v>
      </c>
      <c r="H36" s="15">
        <v>0.11899999999999999</v>
      </c>
      <c r="I36" s="15">
        <v>151951</v>
      </c>
      <c r="J36" s="15">
        <f t="shared" si="1"/>
        <v>1276899.1596638656</v>
      </c>
      <c r="L36" s="15">
        <v>30</v>
      </c>
      <c r="M36" s="15">
        <v>0.106</v>
      </c>
      <c r="N36" s="15">
        <v>125918</v>
      </c>
      <c r="O36" s="15">
        <f t="shared" si="2"/>
        <v>1187905.6603773586</v>
      </c>
    </row>
    <row r="37" spans="2:15" x14ac:dyDescent="0.2">
      <c r="B37" s="15">
        <v>31</v>
      </c>
      <c r="C37" s="15">
        <v>0.106</v>
      </c>
      <c r="D37" s="15">
        <v>82260</v>
      </c>
      <c r="E37" s="15">
        <f t="shared" si="0"/>
        <v>776037.73584905663</v>
      </c>
      <c r="G37" s="15">
        <v>31</v>
      </c>
      <c r="H37" s="15">
        <v>6.4000000000000001E-2</v>
      </c>
      <c r="I37" s="15">
        <v>75126</v>
      </c>
      <c r="J37" s="15">
        <f t="shared" si="1"/>
        <v>1173843.75</v>
      </c>
      <c r="L37" s="15">
        <v>31</v>
      </c>
      <c r="M37" s="15">
        <v>7.6999999999999999E-2</v>
      </c>
      <c r="N37" s="15">
        <v>84128</v>
      </c>
      <c r="O37" s="15">
        <f t="shared" si="2"/>
        <v>1092571.4285714286</v>
      </c>
    </row>
    <row r="38" spans="2:15" x14ac:dyDescent="0.2">
      <c r="B38" s="15">
        <v>32</v>
      </c>
      <c r="C38" s="15">
        <v>0.08</v>
      </c>
      <c r="D38" s="15">
        <v>78930</v>
      </c>
      <c r="E38" s="15">
        <f t="shared" si="0"/>
        <v>986625</v>
      </c>
      <c r="G38" s="15">
        <v>32</v>
      </c>
      <c r="H38" s="15">
        <v>0.113</v>
      </c>
      <c r="I38" s="15">
        <v>121691</v>
      </c>
      <c r="J38" s="15">
        <f t="shared" si="1"/>
        <v>1076911.5044247787</v>
      </c>
      <c r="L38" s="15">
        <v>32</v>
      </c>
      <c r="M38" s="15">
        <v>0.04</v>
      </c>
      <c r="N38" s="15">
        <v>44630</v>
      </c>
      <c r="O38" s="15">
        <f t="shared" si="2"/>
        <v>1115750</v>
      </c>
    </row>
    <row r="39" spans="2:15" x14ac:dyDescent="0.2">
      <c r="B39" s="15">
        <v>33</v>
      </c>
      <c r="C39" s="15">
        <v>5.8999999999999997E-2</v>
      </c>
      <c r="D39" s="15">
        <v>68718</v>
      </c>
      <c r="E39" s="15">
        <f t="shared" ref="E39:E70" si="3">D39/C39</f>
        <v>1164711.8644067796</v>
      </c>
      <c r="G39" s="15">
        <v>33</v>
      </c>
      <c r="H39" s="15">
        <v>5.5E-2</v>
      </c>
      <c r="I39" s="15">
        <v>63783</v>
      </c>
      <c r="J39" s="15">
        <f t="shared" ref="J39:J70" si="4">I39/H39</f>
        <v>1159690.9090909092</v>
      </c>
      <c r="L39" s="15">
        <v>33</v>
      </c>
      <c r="M39" s="15">
        <v>6.0999999999999999E-2</v>
      </c>
      <c r="N39" s="15">
        <v>65068</v>
      </c>
      <c r="O39" s="15">
        <f t="shared" ref="O39:O70" si="5">N39/M39</f>
        <v>1066688.524590164</v>
      </c>
    </row>
    <row r="40" spans="2:15" x14ac:dyDescent="0.2">
      <c r="B40" s="15">
        <v>34</v>
      </c>
      <c r="C40" s="15">
        <v>5.2999999999999999E-2</v>
      </c>
      <c r="D40" s="15">
        <v>57097</v>
      </c>
      <c r="E40" s="15">
        <f t="shared" si="3"/>
        <v>1077301.8867924528</v>
      </c>
      <c r="G40" s="15">
        <v>34</v>
      </c>
      <c r="H40" s="15">
        <v>4.4999999999999998E-2</v>
      </c>
      <c r="I40" s="15">
        <v>55096</v>
      </c>
      <c r="J40" s="15">
        <f t="shared" si="4"/>
        <v>1224355.5555555555</v>
      </c>
      <c r="L40" s="15">
        <v>34</v>
      </c>
      <c r="M40" s="15">
        <v>0.13600000000000001</v>
      </c>
      <c r="N40" s="15">
        <v>151563</v>
      </c>
      <c r="O40" s="15">
        <f t="shared" si="5"/>
        <v>1114433.8235294116</v>
      </c>
    </row>
    <row r="41" spans="2:15" x14ac:dyDescent="0.2">
      <c r="B41" s="15">
        <v>35</v>
      </c>
      <c r="C41" s="15">
        <v>0.183</v>
      </c>
      <c r="D41" s="15">
        <v>207415</v>
      </c>
      <c r="E41" s="15">
        <f t="shared" si="3"/>
        <v>1133415.3005464482</v>
      </c>
      <c r="G41" s="15">
        <v>35</v>
      </c>
      <c r="H41" s="15">
        <v>6.2E-2</v>
      </c>
      <c r="I41" s="15">
        <v>110024</v>
      </c>
      <c r="J41" s="15">
        <f t="shared" si="4"/>
        <v>1774580.6451612904</v>
      </c>
      <c r="L41" s="15">
        <v>35</v>
      </c>
      <c r="M41" s="15">
        <v>8.5000000000000006E-2</v>
      </c>
      <c r="N41" s="15">
        <v>89689</v>
      </c>
      <c r="O41" s="15">
        <f t="shared" si="5"/>
        <v>1055164.7058823528</v>
      </c>
    </row>
    <row r="42" spans="2:15" x14ac:dyDescent="0.2">
      <c r="B42" s="15">
        <v>36</v>
      </c>
      <c r="C42" s="15">
        <v>0.06</v>
      </c>
      <c r="D42" s="15">
        <v>56807</v>
      </c>
      <c r="E42" s="15">
        <f t="shared" si="3"/>
        <v>946783.33333333337</v>
      </c>
      <c r="G42" s="15">
        <v>36</v>
      </c>
      <c r="H42" s="15">
        <v>5.8000000000000003E-2</v>
      </c>
      <c r="I42" s="15">
        <v>117430</v>
      </c>
      <c r="J42" s="15">
        <f t="shared" si="4"/>
        <v>2024655.1724137929</v>
      </c>
      <c r="L42" s="15">
        <v>36</v>
      </c>
      <c r="M42" s="15">
        <v>6.4000000000000001E-2</v>
      </c>
      <c r="N42" s="15">
        <v>68388</v>
      </c>
      <c r="O42" s="15">
        <f t="shared" si="5"/>
        <v>1068562.5</v>
      </c>
    </row>
    <row r="43" spans="2:15" x14ac:dyDescent="0.2">
      <c r="B43" s="15">
        <v>37</v>
      </c>
      <c r="C43" s="15">
        <v>0.08</v>
      </c>
      <c r="D43" s="15">
        <v>89301</v>
      </c>
      <c r="E43" s="15">
        <f t="shared" si="3"/>
        <v>1116262.5</v>
      </c>
      <c r="G43" s="15">
        <v>37</v>
      </c>
      <c r="H43" s="15">
        <v>7.0000000000000007E-2</v>
      </c>
      <c r="I43" s="15">
        <v>102928</v>
      </c>
      <c r="J43" s="15">
        <f t="shared" si="4"/>
        <v>1470399.9999999998</v>
      </c>
      <c r="L43" s="15">
        <v>37</v>
      </c>
      <c r="M43" s="15">
        <v>0.124</v>
      </c>
      <c r="N43" s="15">
        <v>122783</v>
      </c>
      <c r="O43" s="15">
        <f t="shared" si="5"/>
        <v>990185.48387096776</v>
      </c>
    </row>
    <row r="44" spans="2:15" x14ac:dyDescent="0.2">
      <c r="B44" s="15">
        <v>38</v>
      </c>
      <c r="C44" s="15">
        <v>0.14499999999999999</v>
      </c>
      <c r="D44" s="15">
        <v>167058</v>
      </c>
      <c r="E44" s="15">
        <f t="shared" si="3"/>
        <v>1152124.1379310347</v>
      </c>
      <c r="G44" s="15">
        <v>38</v>
      </c>
      <c r="H44" s="15">
        <v>7.3999999999999996E-2</v>
      </c>
      <c r="I44" s="15">
        <v>89703</v>
      </c>
      <c r="J44" s="15">
        <f t="shared" si="4"/>
        <v>1212202.7027027027</v>
      </c>
      <c r="L44" s="15">
        <v>38</v>
      </c>
      <c r="M44" s="15">
        <v>7.2999999999999995E-2</v>
      </c>
      <c r="N44" s="15">
        <v>72328</v>
      </c>
      <c r="O44" s="15">
        <f t="shared" si="5"/>
        <v>990794.52054794529</v>
      </c>
    </row>
    <row r="45" spans="2:15" x14ac:dyDescent="0.2">
      <c r="B45" s="15">
        <v>39</v>
      </c>
      <c r="C45" s="15">
        <v>9.6000000000000002E-2</v>
      </c>
      <c r="D45" s="15">
        <v>82893</v>
      </c>
      <c r="E45" s="15">
        <f t="shared" si="3"/>
        <v>863468.75</v>
      </c>
      <c r="G45" s="15">
        <v>39</v>
      </c>
      <c r="H45" s="15">
        <v>7.0999999999999994E-2</v>
      </c>
      <c r="I45" s="15">
        <v>87833</v>
      </c>
      <c r="J45" s="15">
        <f t="shared" si="4"/>
        <v>1237084.5070422536</v>
      </c>
      <c r="L45" s="15">
        <v>39</v>
      </c>
      <c r="M45" s="15">
        <v>0.112</v>
      </c>
      <c r="N45" s="15">
        <v>109622</v>
      </c>
      <c r="O45" s="15">
        <f t="shared" si="5"/>
        <v>978767.85714285716</v>
      </c>
    </row>
    <row r="46" spans="2:15" x14ac:dyDescent="0.2">
      <c r="B46" s="15">
        <v>40</v>
      </c>
      <c r="C46" s="15">
        <v>7.3999999999999996E-2</v>
      </c>
      <c r="D46" s="15">
        <v>76952</v>
      </c>
      <c r="E46" s="15">
        <f t="shared" si="3"/>
        <v>1039891.891891892</v>
      </c>
      <c r="G46" s="15">
        <v>40</v>
      </c>
      <c r="H46" s="15">
        <v>6.9000000000000006E-2</v>
      </c>
      <c r="I46" s="15">
        <v>92544</v>
      </c>
      <c r="J46" s="15">
        <f t="shared" si="4"/>
        <v>1341217.3913043477</v>
      </c>
      <c r="L46" s="15">
        <v>40</v>
      </c>
      <c r="M46" s="15">
        <v>0.06</v>
      </c>
      <c r="N46" s="15">
        <v>65368</v>
      </c>
      <c r="O46" s="15">
        <f t="shared" si="5"/>
        <v>1089466.6666666667</v>
      </c>
    </row>
    <row r="47" spans="2:15" x14ac:dyDescent="0.2">
      <c r="B47" s="15">
        <v>41</v>
      </c>
      <c r="C47" s="15">
        <v>6.7000000000000004E-2</v>
      </c>
      <c r="D47" s="15">
        <v>69060</v>
      </c>
      <c r="E47" s="15">
        <f t="shared" si="3"/>
        <v>1030746.2686567163</v>
      </c>
      <c r="G47" s="15">
        <v>41</v>
      </c>
      <c r="H47" s="15">
        <v>7.3999999999999996E-2</v>
      </c>
      <c r="I47" s="15">
        <v>104780</v>
      </c>
      <c r="J47" s="15">
        <f t="shared" si="4"/>
        <v>1415945.945945946</v>
      </c>
      <c r="L47" s="15">
        <v>41</v>
      </c>
      <c r="M47" s="15">
        <v>9.0999999999999998E-2</v>
      </c>
      <c r="N47" s="15">
        <v>97227</v>
      </c>
      <c r="O47" s="15">
        <f t="shared" si="5"/>
        <v>1068428.5714285714</v>
      </c>
    </row>
    <row r="48" spans="2:15" x14ac:dyDescent="0.2">
      <c r="B48" s="15">
        <v>42</v>
      </c>
      <c r="C48" s="15">
        <v>9.5000000000000001E-2</v>
      </c>
      <c r="D48" s="15">
        <v>98420</v>
      </c>
      <c r="E48" s="15">
        <f t="shared" si="3"/>
        <v>1036000</v>
      </c>
      <c r="G48" s="15">
        <v>42</v>
      </c>
      <c r="H48" s="15">
        <v>5.8999999999999997E-2</v>
      </c>
      <c r="I48" s="15">
        <v>77029</v>
      </c>
      <c r="J48" s="15">
        <f t="shared" si="4"/>
        <v>1305576.2711864407</v>
      </c>
      <c r="L48" s="15">
        <v>42</v>
      </c>
      <c r="M48" s="15">
        <v>7.9000000000000001E-2</v>
      </c>
      <c r="N48" s="15">
        <v>87718</v>
      </c>
      <c r="O48" s="15">
        <f t="shared" si="5"/>
        <v>1110354.4303797467</v>
      </c>
    </row>
    <row r="49" spans="2:15" x14ac:dyDescent="0.2">
      <c r="B49" s="15">
        <v>43</v>
      </c>
      <c r="C49" s="15">
        <v>8.2000000000000003E-2</v>
      </c>
      <c r="D49" s="15">
        <v>98402</v>
      </c>
      <c r="E49" s="15">
        <f t="shared" si="3"/>
        <v>1200024.3902439023</v>
      </c>
      <c r="G49" s="15">
        <v>43</v>
      </c>
      <c r="H49" s="15">
        <v>9.2999999999999999E-2</v>
      </c>
      <c r="I49" s="15">
        <v>96855</v>
      </c>
      <c r="J49" s="15">
        <f t="shared" si="4"/>
        <v>1041451.6129032258</v>
      </c>
      <c r="L49" s="15">
        <v>43</v>
      </c>
      <c r="M49" s="15">
        <v>8.2000000000000003E-2</v>
      </c>
      <c r="N49" s="15">
        <v>84871</v>
      </c>
      <c r="O49" s="15">
        <f t="shared" si="5"/>
        <v>1035012.1951219512</v>
      </c>
    </row>
    <row r="50" spans="2:15" x14ac:dyDescent="0.2">
      <c r="B50" s="15">
        <v>44</v>
      </c>
      <c r="C50" s="15">
        <v>9.9000000000000005E-2</v>
      </c>
      <c r="D50" s="15">
        <v>99957</v>
      </c>
      <c r="E50" s="15">
        <f t="shared" si="3"/>
        <v>1009666.6666666666</v>
      </c>
      <c r="G50" s="15">
        <v>44</v>
      </c>
      <c r="H50" s="15">
        <v>3.5999999999999997E-2</v>
      </c>
      <c r="I50" s="15">
        <v>44694</v>
      </c>
      <c r="J50" s="15">
        <f t="shared" si="4"/>
        <v>1241500</v>
      </c>
      <c r="L50" s="15">
        <v>44</v>
      </c>
      <c r="M50" s="15">
        <v>9.7000000000000003E-2</v>
      </c>
      <c r="N50" s="15">
        <v>157512</v>
      </c>
      <c r="O50" s="15">
        <f t="shared" si="5"/>
        <v>1623835.0515463918</v>
      </c>
    </row>
    <row r="51" spans="2:15" x14ac:dyDescent="0.2">
      <c r="B51" s="15">
        <v>45</v>
      </c>
      <c r="C51" s="15">
        <v>8.1000000000000003E-2</v>
      </c>
      <c r="D51" s="15">
        <v>90496</v>
      </c>
      <c r="E51" s="15">
        <f t="shared" si="3"/>
        <v>1117234.5679012346</v>
      </c>
      <c r="G51" s="15">
        <v>45</v>
      </c>
      <c r="H51" s="15">
        <v>5.2999999999999999E-2</v>
      </c>
      <c r="I51" s="15">
        <v>72197</v>
      </c>
      <c r="J51" s="15">
        <f t="shared" si="4"/>
        <v>1362207.5471698113</v>
      </c>
      <c r="L51" s="15">
        <v>45</v>
      </c>
      <c r="M51" s="15">
        <v>7.6999999999999999E-2</v>
      </c>
      <c r="N51" s="15">
        <v>107773</v>
      </c>
      <c r="O51" s="15">
        <f t="shared" si="5"/>
        <v>1399649.3506493506</v>
      </c>
    </row>
    <row r="52" spans="2:15" x14ac:dyDescent="0.2">
      <c r="B52" s="15">
        <v>46</v>
      </c>
      <c r="C52" s="15">
        <v>6.3E-2</v>
      </c>
      <c r="D52" s="15">
        <v>77715</v>
      </c>
      <c r="E52" s="15">
        <f t="shared" si="3"/>
        <v>1233571.4285714286</v>
      </c>
      <c r="G52" s="15">
        <v>46</v>
      </c>
      <c r="H52" s="15">
        <v>5.1999999999999998E-2</v>
      </c>
      <c r="I52" s="15">
        <v>78055</v>
      </c>
      <c r="J52" s="15">
        <f t="shared" si="4"/>
        <v>1501057.6923076925</v>
      </c>
      <c r="L52" s="15">
        <v>46</v>
      </c>
      <c r="M52" s="15">
        <v>7.9000000000000001E-2</v>
      </c>
      <c r="N52" s="15">
        <v>90334</v>
      </c>
      <c r="O52" s="15">
        <f t="shared" si="5"/>
        <v>1143468.3544303798</v>
      </c>
    </row>
    <row r="53" spans="2:15" x14ac:dyDescent="0.2">
      <c r="B53" s="15">
        <v>47</v>
      </c>
      <c r="C53" s="15">
        <v>0.374</v>
      </c>
      <c r="D53" s="15">
        <v>430951</v>
      </c>
      <c r="E53" s="15">
        <f t="shared" si="3"/>
        <v>1152275.4010695186</v>
      </c>
      <c r="G53" s="15">
        <v>47</v>
      </c>
      <c r="H53" s="15">
        <v>8.3000000000000004E-2</v>
      </c>
      <c r="I53" s="15">
        <v>126916</v>
      </c>
      <c r="J53" s="15">
        <f t="shared" si="4"/>
        <v>1529108.4337349397</v>
      </c>
      <c r="L53" s="15">
        <v>47</v>
      </c>
      <c r="M53" s="15">
        <v>7.1999999999999995E-2</v>
      </c>
      <c r="N53" s="15">
        <v>89651</v>
      </c>
      <c r="O53" s="15">
        <f t="shared" si="5"/>
        <v>1245152.777777778</v>
      </c>
    </row>
    <row r="54" spans="2:15" x14ac:dyDescent="0.2">
      <c r="B54" s="15">
        <v>48</v>
      </c>
      <c r="C54" s="15">
        <v>7.6999999999999999E-2</v>
      </c>
      <c r="D54" s="15">
        <v>74156</v>
      </c>
      <c r="E54" s="15">
        <f t="shared" si="3"/>
        <v>963064.93506493513</v>
      </c>
      <c r="G54" s="15">
        <v>48</v>
      </c>
      <c r="H54" s="15">
        <v>4.7E-2</v>
      </c>
      <c r="I54" s="15">
        <v>65672</v>
      </c>
      <c r="J54" s="15">
        <f t="shared" si="4"/>
        <v>1397276.5957446808</v>
      </c>
      <c r="L54" s="15">
        <v>48</v>
      </c>
      <c r="M54" s="15">
        <v>0.08</v>
      </c>
      <c r="N54" s="15">
        <v>78652</v>
      </c>
      <c r="O54" s="15">
        <f t="shared" si="5"/>
        <v>983150</v>
      </c>
    </row>
    <row r="55" spans="2:15" x14ac:dyDescent="0.2">
      <c r="B55" s="15">
        <v>49</v>
      </c>
      <c r="C55" s="15">
        <v>9.9000000000000005E-2</v>
      </c>
      <c r="D55" s="15">
        <v>74793</v>
      </c>
      <c r="E55" s="15">
        <f t="shared" si="3"/>
        <v>755484.84848484839</v>
      </c>
      <c r="G55" s="15">
        <v>49</v>
      </c>
      <c r="H55" s="15">
        <v>8.6999999999999994E-2</v>
      </c>
      <c r="I55" s="15">
        <v>141644</v>
      </c>
      <c r="J55" s="15">
        <f t="shared" si="4"/>
        <v>1628091.9540229887</v>
      </c>
      <c r="L55" s="15">
        <v>49</v>
      </c>
      <c r="M55" s="15">
        <v>0.124</v>
      </c>
      <c r="N55" s="15">
        <v>94818</v>
      </c>
      <c r="O55" s="15">
        <f t="shared" si="5"/>
        <v>764661.29032258061</v>
      </c>
    </row>
    <row r="56" spans="2:15" x14ac:dyDescent="0.2">
      <c r="B56" s="15">
        <v>50</v>
      </c>
      <c r="C56" s="15">
        <v>8.2000000000000003E-2</v>
      </c>
      <c r="D56" s="15">
        <v>59712</v>
      </c>
      <c r="E56" s="15">
        <f t="shared" si="3"/>
        <v>728195.12195121951</v>
      </c>
      <c r="G56" s="15">
        <v>50</v>
      </c>
      <c r="H56" s="15">
        <v>7.4999999999999997E-2</v>
      </c>
      <c r="I56" s="15">
        <v>97565</v>
      </c>
      <c r="J56" s="15">
        <f t="shared" si="4"/>
        <v>1300866.6666666667</v>
      </c>
      <c r="L56" s="15">
        <v>50</v>
      </c>
      <c r="M56" s="15">
        <v>5.6000000000000001E-2</v>
      </c>
      <c r="N56" s="15">
        <v>41594</v>
      </c>
      <c r="O56" s="15">
        <f t="shared" si="5"/>
        <v>742750</v>
      </c>
    </row>
    <row r="57" spans="2:15" x14ac:dyDescent="0.2">
      <c r="B57" s="15">
        <v>51</v>
      </c>
      <c r="C57" s="15">
        <v>6.7000000000000004E-2</v>
      </c>
      <c r="D57" s="15">
        <v>50904</v>
      </c>
      <c r="E57" s="15">
        <f t="shared" si="3"/>
        <v>759761.19402985065</v>
      </c>
      <c r="G57" s="15">
        <v>51</v>
      </c>
      <c r="H57" s="15">
        <v>6.6000000000000003E-2</v>
      </c>
      <c r="I57" s="15">
        <v>95094</v>
      </c>
      <c r="J57" s="15">
        <f t="shared" si="4"/>
        <v>1440818.1818181816</v>
      </c>
      <c r="L57" s="15">
        <v>51</v>
      </c>
      <c r="M57" s="15">
        <v>5.0999999999999997E-2</v>
      </c>
      <c r="N57" s="15">
        <v>44835</v>
      </c>
      <c r="O57" s="15">
        <f t="shared" si="5"/>
        <v>879117.64705882361</v>
      </c>
    </row>
    <row r="58" spans="2:15" x14ac:dyDescent="0.2">
      <c r="B58" s="15">
        <v>52</v>
      </c>
      <c r="C58" s="15">
        <v>7.5999999999999998E-2</v>
      </c>
      <c r="D58" s="15">
        <v>65160</v>
      </c>
      <c r="E58" s="15">
        <f t="shared" si="3"/>
        <v>857368.42105263157</v>
      </c>
      <c r="G58" s="15">
        <v>52</v>
      </c>
      <c r="H58" s="15">
        <v>0.125</v>
      </c>
      <c r="I58" s="15">
        <v>163833</v>
      </c>
      <c r="J58" s="15">
        <f t="shared" si="4"/>
        <v>1310664</v>
      </c>
      <c r="L58" s="15">
        <v>52</v>
      </c>
      <c r="M58" s="15">
        <v>0.123</v>
      </c>
      <c r="N58" s="15">
        <v>89711</v>
      </c>
      <c r="O58" s="15">
        <f t="shared" si="5"/>
        <v>729357.72357723583</v>
      </c>
    </row>
    <row r="59" spans="2:15" x14ac:dyDescent="0.2">
      <c r="B59" s="15">
        <v>53</v>
      </c>
      <c r="C59" s="15">
        <v>0.09</v>
      </c>
      <c r="D59" s="15">
        <v>69213</v>
      </c>
      <c r="E59" s="15">
        <f t="shared" si="3"/>
        <v>769033.33333333337</v>
      </c>
      <c r="G59" s="15">
        <v>53</v>
      </c>
      <c r="H59" s="15">
        <v>0.113</v>
      </c>
      <c r="I59" s="15">
        <v>163196</v>
      </c>
      <c r="J59" s="15">
        <f t="shared" si="4"/>
        <v>1444212.3893805309</v>
      </c>
      <c r="L59" s="15">
        <v>53</v>
      </c>
      <c r="M59" s="15">
        <v>8.3000000000000004E-2</v>
      </c>
      <c r="N59" s="15">
        <v>67690</v>
      </c>
      <c r="O59" s="15">
        <f t="shared" si="5"/>
        <v>815542.1686746988</v>
      </c>
    </row>
    <row r="60" spans="2:15" x14ac:dyDescent="0.2">
      <c r="B60" s="15">
        <v>54</v>
      </c>
      <c r="C60" s="15">
        <v>7.8E-2</v>
      </c>
      <c r="D60" s="15">
        <v>84002</v>
      </c>
      <c r="E60" s="15">
        <f t="shared" si="3"/>
        <v>1076948.717948718</v>
      </c>
      <c r="G60" s="15">
        <v>54</v>
      </c>
      <c r="H60" s="15">
        <v>0.10100000000000001</v>
      </c>
      <c r="I60" s="15">
        <v>138969</v>
      </c>
      <c r="J60" s="15">
        <f t="shared" si="4"/>
        <v>1375930.6930693069</v>
      </c>
      <c r="L60" s="15">
        <v>54</v>
      </c>
      <c r="M60" s="15">
        <v>6.5000000000000002E-2</v>
      </c>
      <c r="N60" s="15">
        <v>58456</v>
      </c>
      <c r="O60" s="15">
        <f t="shared" si="5"/>
        <v>899323.07692307688</v>
      </c>
    </row>
    <row r="61" spans="2:15" x14ac:dyDescent="0.2">
      <c r="B61" s="15">
        <v>55</v>
      </c>
      <c r="C61" s="15">
        <v>6.9000000000000006E-2</v>
      </c>
      <c r="D61" s="15">
        <v>87736</v>
      </c>
      <c r="E61" s="15">
        <f t="shared" si="3"/>
        <v>1271536.2318840579</v>
      </c>
      <c r="G61" s="15">
        <v>55</v>
      </c>
      <c r="H61" s="15">
        <v>7.9000000000000001E-2</v>
      </c>
      <c r="I61" s="15">
        <v>117601</v>
      </c>
      <c r="J61" s="15">
        <f t="shared" si="4"/>
        <v>1488620.253164557</v>
      </c>
      <c r="L61" s="15">
        <v>55</v>
      </c>
      <c r="M61" s="15">
        <v>9.5000000000000001E-2</v>
      </c>
      <c r="N61" s="15">
        <v>80239</v>
      </c>
      <c r="O61" s="15">
        <f t="shared" si="5"/>
        <v>844621.05263157899</v>
      </c>
    </row>
    <row r="62" spans="2:15" x14ac:dyDescent="0.2">
      <c r="B62" s="15">
        <v>56</v>
      </c>
      <c r="C62" s="15">
        <v>7.4999999999999997E-2</v>
      </c>
      <c r="D62" s="15">
        <v>78648</v>
      </c>
      <c r="E62" s="15">
        <f t="shared" si="3"/>
        <v>1048640</v>
      </c>
      <c r="G62" s="15">
        <v>56</v>
      </c>
      <c r="H62" s="15">
        <v>0.122</v>
      </c>
      <c r="I62" s="15">
        <v>159874</v>
      </c>
      <c r="J62" s="15">
        <f t="shared" si="4"/>
        <v>1310442.6229508198</v>
      </c>
      <c r="L62" s="15">
        <v>56</v>
      </c>
      <c r="M62" s="15">
        <v>6.6000000000000003E-2</v>
      </c>
      <c r="N62" s="15">
        <v>47052</v>
      </c>
      <c r="O62" s="15">
        <f t="shared" si="5"/>
        <v>712909.09090909082</v>
      </c>
    </row>
    <row r="63" spans="2:15" x14ac:dyDescent="0.2">
      <c r="B63" s="15">
        <v>57</v>
      </c>
      <c r="C63" s="15">
        <v>9.4E-2</v>
      </c>
      <c r="D63" s="15">
        <v>62322</v>
      </c>
      <c r="E63" s="15">
        <f t="shared" si="3"/>
        <v>663000</v>
      </c>
      <c r="G63" s="15">
        <v>57</v>
      </c>
      <c r="H63" s="15">
        <v>5.8000000000000003E-2</v>
      </c>
      <c r="I63" s="15">
        <v>85944</v>
      </c>
      <c r="J63" s="15">
        <f t="shared" si="4"/>
        <v>1481793.1034482757</v>
      </c>
      <c r="L63" s="15">
        <v>57</v>
      </c>
      <c r="M63" s="15">
        <v>9.5000000000000001E-2</v>
      </c>
      <c r="N63" s="15">
        <v>85141</v>
      </c>
      <c r="O63" s="15">
        <f t="shared" si="5"/>
        <v>896221.05263157899</v>
      </c>
    </row>
    <row r="64" spans="2:15" x14ac:dyDescent="0.2">
      <c r="B64" s="15">
        <v>58</v>
      </c>
      <c r="C64" s="15">
        <v>9.8000000000000004E-2</v>
      </c>
      <c r="D64" s="15">
        <v>63182</v>
      </c>
      <c r="E64" s="15">
        <f t="shared" si="3"/>
        <v>644714.28571428568</v>
      </c>
      <c r="G64" s="15">
        <v>58</v>
      </c>
      <c r="H64" s="15">
        <v>4.7E-2</v>
      </c>
      <c r="I64" s="15">
        <v>53992</v>
      </c>
      <c r="J64" s="15">
        <f t="shared" si="4"/>
        <v>1148765.9574468085</v>
      </c>
      <c r="L64" s="15">
        <v>58</v>
      </c>
      <c r="M64" s="15">
        <v>0.08</v>
      </c>
      <c r="N64" s="15">
        <v>104735</v>
      </c>
      <c r="O64" s="15">
        <f t="shared" si="5"/>
        <v>1309187.5</v>
      </c>
    </row>
    <row r="65" spans="2:15" x14ac:dyDescent="0.2">
      <c r="B65" s="15">
        <v>59</v>
      </c>
      <c r="C65" s="15">
        <v>6.0999999999999999E-2</v>
      </c>
      <c r="D65" s="15">
        <v>44329</v>
      </c>
      <c r="E65" s="15">
        <f t="shared" si="3"/>
        <v>726704.91803278693</v>
      </c>
      <c r="G65" s="15">
        <v>59</v>
      </c>
      <c r="H65" s="15">
        <v>0.107</v>
      </c>
      <c r="I65" s="15">
        <v>141654</v>
      </c>
      <c r="J65" s="15">
        <f t="shared" si="4"/>
        <v>1323869.1588785048</v>
      </c>
      <c r="L65" s="15">
        <v>59</v>
      </c>
      <c r="M65" s="15">
        <v>9.8000000000000004E-2</v>
      </c>
      <c r="N65" s="15">
        <v>83757</v>
      </c>
      <c r="O65" s="15">
        <f t="shared" si="5"/>
        <v>854663.26530612237</v>
      </c>
    </row>
    <row r="66" spans="2:15" x14ac:dyDescent="0.2">
      <c r="B66" s="15">
        <v>60</v>
      </c>
      <c r="C66" s="15">
        <v>9.1999999999999998E-2</v>
      </c>
      <c r="D66" s="15">
        <v>59795</v>
      </c>
      <c r="E66" s="15">
        <f t="shared" si="3"/>
        <v>649945.65217391308</v>
      </c>
      <c r="G66" s="15">
        <v>60</v>
      </c>
      <c r="H66" s="15">
        <v>9.6000000000000002E-2</v>
      </c>
      <c r="I66" s="15">
        <v>105673</v>
      </c>
      <c r="J66" s="15">
        <f t="shared" si="4"/>
        <v>1100760.4166666667</v>
      </c>
      <c r="L66" s="15">
        <v>60</v>
      </c>
      <c r="M66" s="15">
        <v>0.188</v>
      </c>
      <c r="N66" s="15">
        <v>184755</v>
      </c>
      <c r="O66" s="15">
        <f t="shared" si="5"/>
        <v>982739.36170212761</v>
      </c>
    </row>
    <row r="67" spans="2:15" x14ac:dyDescent="0.2">
      <c r="B67" s="15">
        <v>61</v>
      </c>
      <c r="C67" s="15">
        <v>5.8999999999999997E-2</v>
      </c>
      <c r="D67" s="15">
        <v>42365</v>
      </c>
      <c r="E67" s="15">
        <f t="shared" si="3"/>
        <v>718050.84745762718</v>
      </c>
      <c r="G67" s="15">
        <v>61</v>
      </c>
      <c r="H67" s="15">
        <v>9.6000000000000002E-2</v>
      </c>
      <c r="I67" s="15">
        <v>119948</v>
      </c>
      <c r="J67" s="15">
        <f t="shared" si="4"/>
        <v>1249458.3333333333</v>
      </c>
      <c r="L67" s="15">
        <v>61</v>
      </c>
      <c r="M67" s="15">
        <v>0.14899999999999999</v>
      </c>
      <c r="N67" s="15">
        <v>147470</v>
      </c>
      <c r="O67" s="15">
        <f t="shared" si="5"/>
        <v>989731.54362416116</v>
      </c>
    </row>
    <row r="68" spans="2:15" x14ac:dyDescent="0.2">
      <c r="B68" s="15">
        <v>62</v>
      </c>
      <c r="C68" s="15">
        <v>8.8999999999999996E-2</v>
      </c>
      <c r="D68" s="15">
        <v>54829</v>
      </c>
      <c r="E68" s="15">
        <f t="shared" si="3"/>
        <v>616056.17977528088</v>
      </c>
      <c r="G68" s="15">
        <v>62</v>
      </c>
      <c r="H68" s="15">
        <v>7.0000000000000007E-2</v>
      </c>
      <c r="I68" s="15">
        <v>70503</v>
      </c>
      <c r="J68" s="15">
        <f t="shared" si="4"/>
        <v>1007185.7142857142</v>
      </c>
      <c r="L68" s="15">
        <v>62</v>
      </c>
      <c r="M68" s="15">
        <v>0.104</v>
      </c>
      <c r="N68" s="15">
        <v>116644</v>
      </c>
      <c r="O68" s="15">
        <f t="shared" si="5"/>
        <v>1121576.9230769232</v>
      </c>
    </row>
    <row r="69" spans="2:15" x14ac:dyDescent="0.2">
      <c r="B69" s="15">
        <v>63</v>
      </c>
      <c r="C69" s="15">
        <v>0.17899999999999999</v>
      </c>
      <c r="D69" s="15">
        <v>118011</v>
      </c>
      <c r="E69" s="15">
        <f t="shared" si="3"/>
        <v>659279.32960893854</v>
      </c>
      <c r="G69" s="15">
        <v>63</v>
      </c>
      <c r="H69" s="15">
        <v>9.5000000000000001E-2</v>
      </c>
      <c r="I69" s="15">
        <v>109627</v>
      </c>
      <c r="J69" s="15">
        <f t="shared" si="4"/>
        <v>1153968.4210526315</v>
      </c>
      <c r="L69" s="15">
        <v>63</v>
      </c>
      <c r="M69" s="15">
        <v>0.126</v>
      </c>
      <c r="N69" s="15">
        <v>164011</v>
      </c>
      <c r="O69" s="15">
        <f t="shared" si="5"/>
        <v>1301674.6031746031</v>
      </c>
    </row>
    <row r="70" spans="2:15" x14ac:dyDescent="0.2">
      <c r="B70" s="15">
        <v>64</v>
      </c>
      <c r="C70" s="15">
        <v>8.5000000000000006E-2</v>
      </c>
      <c r="D70" s="15">
        <v>56608</v>
      </c>
      <c r="E70" s="15">
        <f t="shared" si="3"/>
        <v>665976.4705882353</v>
      </c>
      <c r="G70" s="15">
        <v>64</v>
      </c>
      <c r="H70" s="15">
        <v>9.4E-2</v>
      </c>
      <c r="I70" s="15">
        <v>110018</v>
      </c>
      <c r="J70" s="15">
        <f t="shared" si="4"/>
        <v>1170404.255319149</v>
      </c>
      <c r="L70" s="15">
        <v>64</v>
      </c>
      <c r="M70" s="15">
        <v>0.123</v>
      </c>
      <c r="N70" s="15">
        <v>139969</v>
      </c>
      <c r="O70" s="15">
        <f t="shared" si="5"/>
        <v>1137959.349593496</v>
      </c>
    </row>
    <row r="71" spans="2:15" x14ac:dyDescent="0.2">
      <c r="B71" s="15">
        <v>65</v>
      </c>
      <c r="C71" s="15">
        <v>9.6000000000000002E-2</v>
      </c>
      <c r="D71" s="15">
        <v>67644</v>
      </c>
      <c r="E71" s="15">
        <f t="shared" ref="E71:E94" si="6">D71/C71</f>
        <v>704625</v>
      </c>
      <c r="G71" s="15">
        <v>65</v>
      </c>
      <c r="H71" s="15">
        <v>8.6999999999999994E-2</v>
      </c>
      <c r="I71" s="15">
        <v>125425</v>
      </c>
      <c r="J71" s="15">
        <f t="shared" ref="J71:J72" si="7">I71/H71</f>
        <v>1441666.6666666667</v>
      </c>
      <c r="L71" s="15">
        <v>65</v>
      </c>
      <c r="M71" s="15">
        <v>5.3999999999999999E-2</v>
      </c>
      <c r="N71" s="15">
        <v>78643</v>
      </c>
      <c r="O71" s="15">
        <f t="shared" ref="O71:O102" si="8">N71/M71</f>
        <v>1456351.8518518519</v>
      </c>
    </row>
    <row r="72" spans="2:15" x14ac:dyDescent="0.2">
      <c r="B72" s="15">
        <v>66</v>
      </c>
      <c r="C72" s="15">
        <v>0.124</v>
      </c>
      <c r="D72" s="15">
        <v>111246</v>
      </c>
      <c r="E72" s="15">
        <f t="shared" si="6"/>
        <v>897145.16129032255</v>
      </c>
      <c r="G72" s="15">
        <v>66</v>
      </c>
      <c r="H72" s="15">
        <v>6.7000000000000004E-2</v>
      </c>
      <c r="I72" s="15">
        <v>83484</v>
      </c>
      <c r="J72" s="15">
        <f t="shared" si="7"/>
        <v>1246029.8507462686</v>
      </c>
      <c r="L72" s="15">
        <v>66</v>
      </c>
      <c r="M72" s="15">
        <v>6.2E-2</v>
      </c>
      <c r="N72" s="15">
        <v>102807</v>
      </c>
      <c r="O72" s="15">
        <f t="shared" si="8"/>
        <v>1658177.4193548388</v>
      </c>
    </row>
    <row r="73" spans="2:15" x14ac:dyDescent="0.2">
      <c r="B73" s="15">
        <v>67</v>
      </c>
      <c r="C73" s="15">
        <v>0.218</v>
      </c>
      <c r="D73" s="15">
        <v>207609</v>
      </c>
      <c r="E73" s="15">
        <f t="shared" si="6"/>
        <v>952334.86238532106</v>
      </c>
      <c r="L73" s="15">
        <v>67</v>
      </c>
      <c r="M73" s="15">
        <v>6.6000000000000003E-2</v>
      </c>
      <c r="N73" s="15">
        <v>90390</v>
      </c>
      <c r="O73" s="15">
        <f t="shared" si="8"/>
        <v>1369545.4545454546</v>
      </c>
    </row>
    <row r="74" spans="2:15" x14ac:dyDescent="0.2">
      <c r="B74" s="15">
        <v>68</v>
      </c>
      <c r="C74" s="15">
        <v>9.4E-2</v>
      </c>
      <c r="D74" s="15">
        <v>102135</v>
      </c>
      <c r="E74" s="15">
        <f t="shared" si="6"/>
        <v>1086542.5531914893</v>
      </c>
      <c r="L74" s="15">
        <v>68</v>
      </c>
      <c r="M74" s="15">
        <v>7.2999999999999995E-2</v>
      </c>
      <c r="N74" s="15">
        <v>56998</v>
      </c>
      <c r="O74" s="15">
        <f t="shared" si="8"/>
        <v>780794.52054794529</v>
      </c>
    </row>
    <row r="75" spans="2:15" x14ac:dyDescent="0.2">
      <c r="B75" s="15">
        <v>69</v>
      </c>
      <c r="C75" s="15">
        <v>9.2999999999999999E-2</v>
      </c>
      <c r="D75" s="15">
        <v>57528</v>
      </c>
      <c r="E75" s="15">
        <f t="shared" si="6"/>
        <v>618580.6451612903</v>
      </c>
      <c r="L75" s="15">
        <v>69</v>
      </c>
      <c r="M75" s="15">
        <v>0.06</v>
      </c>
      <c r="N75" s="15">
        <v>52288</v>
      </c>
      <c r="O75" s="15">
        <f t="shared" si="8"/>
        <v>871466.66666666674</v>
      </c>
    </row>
    <row r="76" spans="2:15" x14ac:dyDescent="0.2">
      <c r="B76" s="15">
        <v>70</v>
      </c>
      <c r="C76" s="15">
        <v>8.4000000000000005E-2</v>
      </c>
      <c r="D76" s="15">
        <v>49292</v>
      </c>
      <c r="E76" s="15">
        <f t="shared" si="6"/>
        <v>586809.52380952379</v>
      </c>
      <c r="L76" s="15">
        <v>70</v>
      </c>
      <c r="M76" s="15">
        <v>0.06</v>
      </c>
      <c r="N76" s="15">
        <v>52568</v>
      </c>
      <c r="O76" s="15">
        <f t="shared" si="8"/>
        <v>876133.33333333337</v>
      </c>
    </row>
    <row r="77" spans="2:15" x14ac:dyDescent="0.2">
      <c r="B77" s="15">
        <v>71</v>
      </c>
      <c r="C77" s="15">
        <v>8.7999999999999995E-2</v>
      </c>
      <c r="D77" s="15">
        <v>55749</v>
      </c>
      <c r="E77" s="15">
        <f t="shared" si="6"/>
        <v>633511.36363636365</v>
      </c>
      <c r="L77" s="15">
        <v>71</v>
      </c>
      <c r="M77" s="15">
        <v>0.122</v>
      </c>
      <c r="N77" s="15">
        <v>121510</v>
      </c>
      <c r="O77" s="15">
        <f t="shared" si="8"/>
        <v>995983.60655737703</v>
      </c>
    </row>
    <row r="78" spans="2:15" x14ac:dyDescent="0.2">
      <c r="B78" s="15">
        <v>72</v>
      </c>
      <c r="C78" s="15">
        <v>8.2000000000000003E-2</v>
      </c>
      <c r="D78" s="15">
        <v>46067</v>
      </c>
      <c r="E78" s="15">
        <f t="shared" si="6"/>
        <v>561792.68292682921</v>
      </c>
      <c r="L78" s="15">
        <v>72</v>
      </c>
      <c r="M78" s="15">
        <v>7.2999999999999995E-2</v>
      </c>
      <c r="N78" s="15">
        <v>93390</v>
      </c>
      <c r="O78" s="15">
        <f t="shared" si="8"/>
        <v>1279315.0684931509</v>
      </c>
    </row>
    <row r="79" spans="2:15" x14ac:dyDescent="0.2">
      <c r="B79" s="15">
        <v>73</v>
      </c>
      <c r="C79" s="15">
        <v>8.8999999999999996E-2</v>
      </c>
      <c r="D79" s="15">
        <v>51400</v>
      </c>
      <c r="E79" s="15">
        <f t="shared" si="6"/>
        <v>577528.08988764044</v>
      </c>
      <c r="L79" s="15">
        <v>73</v>
      </c>
      <c r="M79" s="15">
        <v>8.1000000000000003E-2</v>
      </c>
      <c r="N79" s="15">
        <v>109173</v>
      </c>
      <c r="O79" s="15">
        <f t="shared" si="8"/>
        <v>1347814.8148148148</v>
      </c>
    </row>
    <row r="80" spans="2:15" x14ac:dyDescent="0.2">
      <c r="B80" s="15">
        <v>74</v>
      </c>
      <c r="C80" s="15">
        <v>8.6999999999999994E-2</v>
      </c>
      <c r="D80" s="15">
        <v>50559</v>
      </c>
      <c r="E80" s="15">
        <f t="shared" si="6"/>
        <v>581137.93103448278</v>
      </c>
      <c r="L80" s="15">
        <v>74</v>
      </c>
      <c r="M80" s="15">
        <v>7.6999999999999999E-2</v>
      </c>
      <c r="N80" s="15">
        <v>102088</v>
      </c>
      <c r="O80" s="15">
        <f t="shared" si="8"/>
        <v>1325818.1818181819</v>
      </c>
    </row>
    <row r="81" spans="2:15" x14ac:dyDescent="0.2">
      <c r="B81" s="15">
        <v>75</v>
      </c>
      <c r="C81" s="15">
        <v>9.8000000000000004E-2</v>
      </c>
      <c r="D81" s="15">
        <v>60854</v>
      </c>
      <c r="E81" s="15">
        <f t="shared" si="6"/>
        <v>620959.18367346935</v>
      </c>
      <c r="L81" s="15">
        <v>75</v>
      </c>
      <c r="M81" s="15">
        <v>7.6999999999999999E-2</v>
      </c>
      <c r="N81" s="15">
        <v>92608</v>
      </c>
      <c r="O81" s="15">
        <f t="shared" si="8"/>
        <v>1202701.2987012987</v>
      </c>
    </row>
    <row r="82" spans="2:15" x14ac:dyDescent="0.2">
      <c r="B82" s="15">
        <v>76</v>
      </c>
      <c r="C82" s="15">
        <v>9.9000000000000005E-2</v>
      </c>
      <c r="D82" s="15">
        <v>65657</v>
      </c>
      <c r="E82" s="15">
        <f t="shared" si="6"/>
        <v>663202.02020202018</v>
      </c>
      <c r="L82" s="15">
        <v>76</v>
      </c>
      <c r="M82" s="15">
        <v>7.4999999999999997E-2</v>
      </c>
      <c r="N82" s="15">
        <v>80979</v>
      </c>
      <c r="O82" s="15">
        <f t="shared" si="8"/>
        <v>1079720</v>
      </c>
    </row>
    <row r="83" spans="2:15" x14ac:dyDescent="0.2">
      <c r="B83" s="15">
        <v>77</v>
      </c>
      <c r="C83" s="15">
        <v>0.20100000000000001</v>
      </c>
      <c r="D83" s="15">
        <v>189781</v>
      </c>
      <c r="E83" s="15">
        <f t="shared" si="6"/>
        <v>944184.07960198994</v>
      </c>
      <c r="L83" s="15">
        <v>77</v>
      </c>
      <c r="M83" s="15">
        <v>5.7000000000000002E-2</v>
      </c>
      <c r="N83" s="15">
        <v>42657</v>
      </c>
      <c r="O83" s="15">
        <f t="shared" si="8"/>
        <v>748368.42105263157</v>
      </c>
    </row>
    <row r="84" spans="2:15" x14ac:dyDescent="0.2">
      <c r="B84" s="15">
        <v>78</v>
      </c>
      <c r="C84" s="15">
        <v>0.22600000000000001</v>
      </c>
      <c r="D84" s="15">
        <v>224655</v>
      </c>
      <c r="E84" s="15">
        <f t="shared" si="6"/>
        <v>994048.67256637162</v>
      </c>
      <c r="L84" s="15">
        <v>78</v>
      </c>
      <c r="M84" s="15">
        <v>6.8000000000000005E-2</v>
      </c>
      <c r="N84" s="15">
        <v>50135</v>
      </c>
      <c r="O84" s="15">
        <f t="shared" si="8"/>
        <v>737279.41176470579</v>
      </c>
    </row>
    <row r="85" spans="2:15" x14ac:dyDescent="0.2">
      <c r="B85" s="15">
        <v>79</v>
      </c>
      <c r="C85" s="15">
        <v>7.4999999999999997E-2</v>
      </c>
      <c r="D85" s="15">
        <v>74121</v>
      </c>
      <c r="E85" s="15">
        <f t="shared" si="6"/>
        <v>988280</v>
      </c>
      <c r="L85" s="15">
        <v>79</v>
      </c>
      <c r="M85" s="15">
        <v>5.1999999999999998E-2</v>
      </c>
      <c r="N85" s="15">
        <v>50432</v>
      </c>
      <c r="O85" s="15">
        <f t="shared" si="8"/>
        <v>969846.15384615387</v>
      </c>
    </row>
    <row r="86" spans="2:15" x14ac:dyDescent="0.2">
      <c r="B86" s="15">
        <v>80</v>
      </c>
      <c r="C86" s="15">
        <v>9.5000000000000001E-2</v>
      </c>
      <c r="D86" s="15">
        <v>86293</v>
      </c>
      <c r="E86" s="15">
        <f t="shared" si="6"/>
        <v>908347.36842105258</v>
      </c>
      <c r="L86" s="15">
        <v>80</v>
      </c>
      <c r="M86" s="15">
        <v>0.08</v>
      </c>
      <c r="N86" s="15">
        <v>60992</v>
      </c>
      <c r="O86" s="15">
        <f t="shared" si="8"/>
        <v>762400</v>
      </c>
    </row>
    <row r="87" spans="2:15" x14ac:dyDescent="0.2">
      <c r="B87" s="15">
        <v>81</v>
      </c>
      <c r="C87" s="15">
        <v>7.8E-2</v>
      </c>
      <c r="D87" s="15">
        <v>71865</v>
      </c>
      <c r="E87" s="15">
        <f t="shared" si="6"/>
        <v>921346.15384615387</v>
      </c>
      <c r="L87" s="15">
        <v>81</v>
      </c>
      <c r="M87" s="15">
        <v>4.5999999999999999E-2</v>
      </c>
      <c r="N87" s="15">
        <v>35328</v>
      </c>
      <c r="O87" s="15">
        <f t="shared" si="8"/>
        <v>768000</v>
      </c>
    </row>
    <row r="88" spans="2:15" x14ac:dyDescent="0.2">
      <c r="B88" s="15">
        <v>82</v>
      </c>
      <c r="C88" s="15">
        <v>8.5000000000000006E-2</v>
      </c>
      <c r="D88" s="15">
        <v>81957</v>
      </c>
      <c r="E88" s="15">
        <f t="shared" si="6"/>
        <v>964199.99999999988</v>
      </c>
      <c r="L88" s="15">
        <v>82</v>
      </c>
      <c r="M88" s="15">
        <v>4.8000000000000001E-2</v>
      </c>
      <c r="N88" s="15">
        <v>57218</v>
      </c>
      <c r="O88" s="15">
        <f t="shared" si="8"/>
        <v>1192041.6666666667</v>
      </c>
    </row>
    <row r="89" spans="2:15" x14ac:dyDescent="0.2">
      <c r="B89" s="15">
        <v>83</v>
      </c>
      <c r="C89" s="15">
        <v>0.13</v>
      </c>
      <c r="D89" s="15">
        <v>144502</v>
      </c>
      <c r="E89" s="15">
        <f t="shared" si="6"/>
        <v>1111553.846153846</v>
      </c>
      <c r="L89" s="15">
        <v>83</v>
      </c>
      <c r="M89" s="15">
        <v>0.10299999999999999</v>
      </c>
      <c r="N89" s="15">
        <v>86794</v>
      </c>
      <c r="O89" s="15">
        <f t="shared" si="8"/>
        <v>842660.19417475734</v>
      </c>
    </row>
    <row r="90" spans="2:15" x14ac:dyDescent="0.2">
      <c r="B90" s="15">
        <v>84</v>
      </c>
      <c r="C90" s="15">
        <v>0.20100000000000001</v>
      </c>
      <c r="D90" s="15">
        <v>227501</v>
      </c>
      <c r="E90" s="15">
        <f t="shared" si="6"/>
        <v>1131845.7711442786</v>
      </c>
      <c r="L90" s="15">
        <v>84</v>
      </c>
      <c r="M90" s="15">
        <v>5.1999999999999998E-2</v>
      </c>
      <c r="N90" s="15">
        <v>48539</v>
      </c>
      <c r="O90" s="15">
        <f t="shared" si="8"/>
        <v>933442.30769230775</v>
      </c>
    </row>
    <row r="91" spans="2:15" x14ac:dyDescent="0.2">
      <c r="B91" s="15">
        <v>85</v>
      </c>
      <c r="C91" s="15">
        <v>0.11899999999999999</v>
      </c>
      <c r="D91" s="15">
        <v>58711</v>
      </c>
      <c r="E91" s="15">
        <f t="shared" si="6"/>
        <v>493369.74789915967</v>
      </c>
      <c r="L91" s="15">
        <v>85</v>
      </c>
      <c r="M91" s="15">
        <v>6.0999999999999999E-2</v>
      </c>
      <c r="N91" s="15">
        <v>57423</v>
      </c>
      <c r="O91" s="15">
        <f t="shared" si="8"/>
        <v>941360.65573770495</v>
      </c>
    </row>
    <row r="92" spans="2:15" x14ac:dyDescent="0.2">
      <c r="B92" s="15">
        <v>86</v>
      </c>
      <c r="C92" s="15">
        <v>0.11600000000000001</v>
      </c>
      <c r="D92" s="15">
        <v>74378</v>
      </c>
      <c r="E92" s="15">
        <f t="shared" si="6"/>
        <v>641189.6551724138</v>
      </c>
      <c r="L92" s="15">
        <v>86</v>
      </c>
      <c r="M92" s="15">
        <v>7.8E-2</v>
      </c>
      <c r="N92" s="15">
        <v>56887</v>
      </c>
      <c r="O92" s="15">
        <f t="shared" si="8"/>
        <v>729320.51282051287</v>
      </c>
    </row>
    <row r="93" spans="2:15" x14ac:dyDescent="0.2">
      <c r="B93" s="15">
        <v>87</v>
      </c>
      <c r="C93" s="15">
        <v>7.1999999999999995E-2</v>
      </c>
      <c r="D93" s="15">
        <v>46179</v>
      </c>
      <c r="E93" s="15">
        <f t="shared" si="6"/>
        <v>641375</v>
      </c>
      <c r="L93" s="15">
        <v>87</v>
      </c>
      <c r="M93" s="15">
        <v>6.3E-2</v>
      </c>
      <c r="N93" s="15">
        <v>50242</v>
      </c>
      <c r="O93" s="15">
        <f t="shared" si="8"/>
        <v>797492.06349206343</v>
      </c>
    </row>
    <row r="94" spans="2:15" x14ac:dyDescent="0.2">
      <c r="B94" s="15">
        <v>88</v>
      </c>
      <c r="C94" s="15">
        <v>0.25800000000000001</v>
      </c>
      <c r="D94" s="15">
        <v>191936</v>
      </c>
      <c r="E94" s="15">
        <f t="shared" si="6"/>
        <v>743937.98449612397</v>
      </c>
      <c r="L94" s="15">
        <v>88</v>
      </c>
      <c r="M94" s="15">
        <v>0.08</v>
      </c>
      <c r="N94" s="15">
        <v>55509</v>
      </c>
      <c r="O94" s="15">
        <f t="shared" si="8"/>
        <v>693862.5</v>
      </c>
    </row>
    <row r="95" spans="2:15" x14ac:dyDescent="0.2">
      <c r="L95" s="15">
        <v>89</v>
      </c>
      <c r="M95" s="15">
        <v>8.5999999999999993E-2</v>
      </c>
      <c r="N95" s="15">
        <v>93257</v>
      </c>
      <c r="O95" s="15">
        <f t="shared" si="8"/>
        <v>1084383.7209302327</v>
      </c>
    </row>
    <row r="96" spans="2:15" x14ac:dyDescent="0.2">
      <c r="L96" s="15">
        <v>90</v>
      </c>
      <c r="M96" s="15">
        <v>0.10299999999999999</v>
      </c>
      <c r="N96" s="15">
        <v>127343</v>
      </c>
      <c r="O96" s="15">
        <f t="shared" si="8"/>
        <v>1236339.8058252428</v>
      </c>
    </row>
    <row r="97" spans="12:15" x14ac:dyDescent="0.2">
      <c r="L97" s="15">
        <v>91</v>
      </c>
      <c r="M97" s="15">
        <v>5.5E-2</v>
      </c>
      <c r="N97" s="15">
        <v>60287</v>
      </c>
      <c r="O97" s="15">
        <f t="shared" si="8"/>
        <v>1096127.2727272727</v>
      </c>
    </row>
    <row r="98" spans="12:15" x14ac:dyDescent="0.2">
      <c r="L98" s="15">
        <v>92</v>
      </c>
      <c r="M98" s="15">
        <v>7.4999999999999997E-2</v>
      </c>
      <c r="N98" s="15">
        <v>85181</v>
      </c>
      <c r="O98" s="15">
        <f t="shared" si="8"/>
        <v>1135746.6666666667</v>
      </c>
    </row>
    <row r="99" spans="12:15" x14ac:dyDescent="0.2">
      <c r="L99" s="15">
        <v>93</v>
      </c>
      <c r="M99" s="15">
        <v>9.5000000000000001E-2</v>
      </c>
      <c r="N99" s="15">
        <v>101432</v>
      </c>
      <c r="O99" s="15">
        <f t="shared" si="8"/>
        <v>1067705.2631578948</v>
      </c>
    </row>
    <row r="100" spans="12:15" x14ac:dyDescent="0.2">
      <c r="L100" s="15">
        <v>94</v>
      </c>
      <c r="M100" s="15">
        <v>0.151</v>
      </c>
      <c r="N100" s="15">
        <v>199718</v>
      </c>
      <c r="O100" s="15">
        <f t="shared" si="8"/>
        <v>1322635.761589404</v>
      </c>
    </row>
    <row r="101" spans="12:15" x14ac:dyDescent="0.2">
      <c r="L101" s="15">
        <v>95</v>
      </c>
      <c r="M101" s="15">
        <v>0.11899999999999999</v>
      </c>
      <c r="N101" s="15">
        <v>151219</v>
      </c>
      <c r="O101" s="15">
        <f t="shared" si="8"/>
        <v>1270747.8991596638</v>
      </c>
    </row>
    <row r="102" spans="12:15" x14ac:dyDescent="0.2">
      <c r="L102" s="15">
        <v>96</v>
      </c>
      <c r="M102" s="15">
        <v>0.11600000000000001</v>
      </c>
      <c r="N102" s="15">
        <v>135968</v>
      </c>
      <c r="O102" s="15">
        <f t="shared" si="8"/>
        <v>1172137.9310344828</v>
      </c>
    </row>
    <row r="103" spans="12:15" x14ac:dyDescent="0.2">
      <c r="L103" s="15">
        <v>97</v>
      </c>
      <c r="M103" s="15">
        <v>0.13300000000000001</v>
      </c>
      <c r="N103" s="15">
        <v>161754</v>
      </c>
      <c r="O103" s="15">
        <f t="shared" ref="O103:O122" si="9">N103/M103</f>
        <v>1216195.4887218045</v>
      </c>
    </row>
    <row r="104" spans="12:15" x14ac:dyDescent="0.2">
      <c r="L104" s="15">
        <v>98</v>
      </c>
      <c r="M104" s="15">
        <v>6.8000000000000005E-2</v>
      </c>
      <c r="N104" s="15">
        <v>79221</v>
      </c>
      <c r="O104" s="15">
        <f t="shared" si="9"/>
        <v>1165014.7058823528</v>
      </c>
    </row>
    <row r="105" spans="12:15" x14ac:dyDescent="0.2">
      <c r="L105" s="15">
        <v>99</v>
      </c>
      <c r="M105" s="15">
        <v>6.4000000000000001E-2</v>
      </c>
      <c r="N105" s="15">
        <v>72101</v>
      </c>
      <c r="O105" s="15">
        <f t="shared" si="9"/>
        <v>1126578.125</v>
      </c>
    </row>
    <row r="106" spans="12:15" x14ac:dyDescent="0.2">
      <c r="L106" s="15">
        <v>100</v>
      </c>
      <c r="M106" s="15">
        <v>8.6999999999999994E-2</v>
      </c>
      <c r="N106" s="15">
        <v>97074</v>
      </c>
      <c r="O106" s="15">
        <f t="shared" si="9"/>
        <v>1115793.1034482759</v>
      </c>
    </row>
    <row r="107" spans="12:15" x14ac:dyDescent="0.2">
      <c r="L107" s="15">
        <v>101</v>
      </c>
      <c r="M107" s="15">
        <v>0.108</v>
      </c>
      <c r="N107" s="15">
        <v>87531</v>
      </c>
      <c r="O107" s="15">
        <f t="shared" si="9"/>
        <v>810472.22222222225</v>
      </c>
    </row>
    <row r="108" spans="12:15" x14ac:dyDescent="0.2">
      <c r="L108" s="15">
        <v>102</v>
      </c>
      <c r="M108" s="15">
        <v>0.11</v>
      </c>
      <c r="N108" s="15">
        <v>108099</v>
      </c>
      <c r="O108" s="15">
        <f t="shared" si="9"/>
        <v>982718.18181818177</v>
      </c>
    </row>
    <row r="109" spans="12:15" x14ac:dyDescent="0.2">
      <c r="L109" s="15">
        <v>103</v>
      </c>
      <c r="M109" s="15">
        <v>0.13</v>
      </c>
      <c r="N109" s="15">
        <v>121565</v>
      </c>
      <c r="O109" s="15">
        <f t="shared" si="9"/>
        <v>935115.38461538462</v>
      </c>
    </row>
    <row r="110" spans="12:15" x14ac:dyDescent="0.2">
      <c r="L110" s="15">
        <v>104</v>
      </c>
      <c r="M110" s="15">
        <v>0.106</v>
      </c>
      <c r="N110" s="15">
        <v>85718</v>
      </c>
      <c r="O110" s="15">
        <f t="shared" si="9"/>
        <v>808660.3773584906</v>
      </c>
    </row>
    <row r="111" spans="12:15" x14ac:dyDescent="0.2">
      <c r="L111" s="15">
        <v>105</v>
      </c>
      <c r="M111" s="15">
        <v>9.0999999999999998E-2</v>
      </c>
      <c r="N111" s="15">
        <v>97971</v>
      </c>
      <c r="O111" s="15">
        <f t="shared" si="9"/>
        <v>1076604.3956043955</v>
      </c>
    </row>
    <row r="112" spans="12:15" x14ac:dyDescent="0.2">
      <c r="L112" s="15">
        <v>106</v>
      </c>
      <c r="M112" s="15">
        <v>6.0999999999999999E-2</v>
      </c>
      <c r="N112" s="15">
        <v>60747</v>
      </c>
      <c r="O112" s="15">
        <f t="shared" si="9"/>
        <v>995852.45901639352</v>
      </c>
    </row>
    <row r="113" spans="12:15" x14ac:dyDescent="0.2">
      <c r="L113" s="15">
        <v>107</v>
      </c>
      <c r="M113" s="15">
        <v>0.11600000000000001</v>
      </c>
      <c r="N113" s="15">
        <v>118894</v>
      </c>
      <c r="O113" s="15">
        <f t="shared" si="9"/>
        <v>1024948.2758620689</v>
      </c>
    </row>
    <row r="114" spans="12:15" x14ac:dyDescent="0.2">
      <c r="L114" s="15">
        <v>108</v>
      </c>
      <c r="M114" s="15">
        <v>7.8E-2</v>
      </c>
      <c r="N114" s="15">
        <v>74474</v>
      </c>
      <c r="O114" s="15">
        <f t="shared" si="9"/>
        <v>954794.87179487175</v>
      </c>
    </row>
    <row r="115" spans="12:15" x14ac:dyDescent="0.2">
      <c r="L115" s="15">
        <v>109</v>
      </c>
      <c r="M115" s="15">
        <v>0.124</v>
      </c>
      <c r="N115" s="15">
        <v>149705</v>
      </c>
      <c r="O115" s="15">
        <f t="shared" si="9"/>
        <v>1207298.3870967743</v>
      </c>
    </row>
    <row r="116" spans="12:15" x14ac:dyDescent="0.2">
      <c r="L116" s="15">
        <v>110</v>
      </c>
      <c r="M116" s="15">
        <v>9.1999999999999998E-2</v>
      </c>
      <c r="N116" s="15">
        <v>82794</v>
      </c>
      <c r="O116" s="15">
        <f t="shared" si="9"/>
        <v>899934.78260869568</v>
      </c>
    </row>
    <row r="117" spans="12:15" x14ac:dyDescent="0.2">
      <c r="L117" s="15">
        <v>111</v>
      </c>
      <c r="M117" s="15">
        <v>0.111</v>
      </c>
      <c r="N117" s="15">
        <v>188166</v>
      </c>
      <c r="O117" s="15">
        <f t="shared" si="9"/>
        <v>1695189.1891891891</v>
      </c>
    </row>
    <row r="118" spans="12:15" x14ac:dyDescent="0.2">
      <c r="L118" s="15">
        <v>112</v>
      </c>
      <c r="M118" s="15">
        <v>6.2E-2</v>
      </c>
      <c r="N118" s="15">
        <v>55657</v>
      </c>
      <c r="O118" s="15">
        <f t="shared" si="9"/>
        <v>897693.54838709673</v>
      </c>
    </row>
    <row r="119" spans="12:15" x14ac:dyDescent="0.2">
      <c r="L119" s="15">
        <v>113</v>
      </c>
      <c r="M119" s="15">
        <v>8.7999999999999995E-2</v>
      </c>
      <c r="N119" s="15">
        <v>85392</v>
      </c>
      <c r="O119" s="15">
        <f t="shared" si="9"/>
        <v>970363.63636363647</v>
      </c>
    </row>
    <row r="120" spans="12:15" x14ac:dyDescent="0.2">
      <c r="L120" s="15">
        <v>114</v>
      </c>
      <c r="M120" s="15">
        <v>5.3999999999999999E-2</v>
      </c>
      <c r="N120" s="15">
        <v>78763</v>
      </c>
      <c r="O120" s="15">
        <f t="shared" si="9"/>
        <v>1458574.0740740742</v>
      </c>
    </row>
    <row r="121" spans="12:15" x14ac:dyDescent="0.2">
      <c r="L121" s="15">
        <v>115</v>
      </c>
      <c r="M121" s="15">
        <v>4.2999999999999997E-2</v>
      </c>
      <c r="N121" s="15">
        <v>62470</v>
      </c>
      <c r="O121" s="15">
        <f t="shared" si="9"/>
        <v>1452790.6976744188</v>
      </c>
    </row>
    <row r="122" spans="12:15" x14ac:dyDescent="0.2">
      <c r="L122" s="15">
        <v>116</v>
      </c>
      <c r="M122" s="15">
        <v>6.2E-2</v>
      </c>
      <c r="N122" s="15">
        <v>60870</v>
      </c>
      <c r="O122" s="15">
        <f t="shared" si="9"/>
        <v>981774.19354838715</v>
      </c>
    </row>
  </sheetData>
  <mergeCells count="3">
    <mergeCell ref="B5:E5"/>
    <mergeCell ref="G5:J5"/>
    <mergeCell ref="L5:O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08"/>
  <sheetViews>
    <sheetView zoomScale="125" zoomScaleNormal="125" zoomScalePageLayoutView="125" workbookViewId="0">
      <selection activeCell="H3" sqref="H3"/>
    </sheetView>
  </sheetViews>
  <sheetFormatPr baseColWidth="10" defaultRowHeight="16" x14ac:dyDescent="0.2"/>
  <cols>
    <col min="1" max="1" width="10.83203125" style="12"/>
    <col min="2" max="2" width="13.1640625" style="12" customWidth="1"/>
    <col min="3" max="3" width="9.5" style="12" customWidth="1"/>
    <col min="4" max="4" width="10.83203125" style="12"/>
    <col min="5" max="5" width="15.6640625" style="12" customWidth="1"/>
    <col min="6" max="6" width="10.5" style="12" customWidth="1"/>
    <col min="7" max="7" width="10.83203125" style="12"/>
    <col min="8" max="8" width="15.6640625" style="12" customWidth="1"/>
    <col min="9" max="9" width="10.5" style="12" customWidth="1"/>
    <col min="10" max="10" width="10.83203125" style="12"/>
    <col min="11" max="11" width="15.6640625" style="12" customWidth="1"/>
    <col min="12" max="12" width="18.83203125" style="12" bestFit="1" customWidth="1"/>
    <col min="13" max="16384" width="10.83203125" style="12"/>
  </cols>
  <sheetData>
    <row r="1" spans="1:11" x14ac:dyDescent="0.2">
      <c r="A1" s="12" t="s">
        <v>60</v>
      </c>
    </row>
    <row r="2" spans="1:11" x14ac:dyDescent="0.2">
      <c r="A2" s="12" t="s">
        <v>11</v>
      </c>
    </row>
    <row r="4" spans="1:11" x14ac:dyDescent="0.2">
      <c r="A4" s="3"/>
      <c r="B4" s="3"/>
    </row>
    <row r="5" spans="1:11" x14ac:dyDescent="0.2">
      <c r="A5" s="37" t="s">
        <v>65</v>
      </c>
      <c r="B5" s="37"/>
      <c r="D5" s="37" t="s">
        <v>66</v>
      </c>
      <c r="E5" s="37"/>
      <c r="G5" s="37" t="s">
        <v>67</v>
      </c>
      <c r="H5" s="37"/>
      <c r="J5" s="37" t="s">
        <v>68</v>
      </c>
      <c r="K5" s="37"/>
    </row>
    <row r="6" spans="1:11" x14ac:dyDescent="0.2">
      <c r="A6" s="16" t="s">
        <v>33</v>
      </c>
      <c r="B6" s="17" t="s">
        <v>69</v>
      </c>
      <c r="D6" s="16" t="s">
        <v>33</v>
      </c>
      <c r="E6" s="17" t="s">
        <v>69</v>
      </c>
      <c r="G6" s="16" t="s">
        <v>33</v>
      </c>
      <c r="H6" s="17" t="s">
        <v>69</v>
      </c>
      <c r="J6" s="16" t="s">
        <v>33</v>
      </c>
      <c r="K6" s="17" t="s">
        <v>69</v>
      </c>
    </row>
    <row r="7" spans="1:11" x14ac:dyDescent="0.2">
      <c r="A7" s="27">
        <v>4.8000000000000001E-2</v>
      </c>
      <c r="B7" s="17">
        <v>31059</v>
      </c>
      <c r="D7" s="27">
        <v>6.8000000000000005E-2</v>
      </c>
      <c r="E7" s="17">
        <v>24427</v>
      </c>
      <c r="G7" s="27">
        <v>6.6000000000000003E-2</v>
      </c>
      <c r="H7" s="17">
        <v>88303</v>
      </c>
      <c r="J7" s="27">
        <v>9.2999999999999999E-2</v>
      </c>
      <c r="K7" s="17">
        <v>152308</v>
      </c>
    </row>
    <row r="8" spans="1:11" x14ac:dyDescent="0.2">
      <c r="A8" s="27">
        <v>0.23400000000000001</v>
      </c>
      <c r="B8" s="17">
        <v>206833</v>
      </c>
      <c r="D8" s="27">
        <v>6.8000000000000005E-2</v>
      </c>
      <c r="E8" s="17">
        <v>17062</v>
      </c>
      <c r="G8" s="27">
        <v>6.6000000000000003E-2</v>
      </c>
      <c r="H8" s="17">
        <v>77833</v>
      </c>
      <c r="J8" s="27">
        <v>6.4000000000000001E-2</v>
      </c>
      <c r="K8" s="17">
        <v>106642</v>
      </c>
    </row>
    <row r="9" spans="1:11" x14ac:dyDescent="0.2">
      <c r="A9" s="27">
        <v>0.104</v>
      </c>
      <c r="B9" s="17">
        <v>58209</v>
      </c>
      <c r="D9" s="27">
        <v>6.8000000000000005E-2</v>
      </c>
      <c r="E9" s="17">
        <v>17713</v>
      </c>
      <c r="G9" s="27">
        <v>0.107</v>
      </c>
      <c r="H9" s="17">
        <v>132312</v>
      </c>
      <c r="J9" s="27">
        <v>6.4000000000000001E-2</v>
      </c>
      <c r="K9" s="17">
        <v>109592</v>
      </c>
    </row>
    <row r="10" spans="1:11" x14ac:dyDescent="0.2">
      <c r="A10" s="27">
        <v>9.9000000000000005E-2</v>
      </c>
      <c r="B10" s="17">
        <v>56121</v>
      </c>
      <c r="D10" s="27">
        <v>3.6999999999999998E-2</v>
      </c>
      <c r="E10" s="17">
        <v>12556</v>
      </c>
      <c r="G10" s="27">
        <v>7.1999999999999995E-2</v>
      </c>
      <c r="H10" s="17">
        <v>91411</v>
      </c>
      <c r="J10" s="27">
        <v>6.4000000000000001E-2</v>
      </c>
      <c r="K10" s="17">
        <v>111142</v>
      </c>
    </row>
    <row r="11" spans="1:11" x14ac:dyDescent="0.2">
      <c r="A11" s="27">
        <v>8.2000000000000003E-2</v>
      </c>
      <c r="B11" s="17">
        <v>78552</v>
      </c>
      <c r="D11" s="27">
        <v>9.0999999999999998E-2</v>
      </c>
      <c r="E11" s="17">
        <v>26919</v>
      </c>
      <c r="G11" s="27">
        <v>5.2999999999999999E-2</v>
      </c>
      <c r="H11" s="17">
        <v>71602</v>
      </c>
      <c r="J11" s="27">
        <v>6.4000000000000001E-2</v>
      </c>
      <c r="K11" s="17">
        <v>110215</v>
      </c>
    </row>
    <row r="12" spans="1:11" x14ac:dyDescent="0.2">
      <c r="A12" s="27">
        <v>0.13</v>
      </c>
      <c r="B12" s="17">
        <v>123635</v>
      </c>
      <c r="D12" s="27">
        <v>5.8000000000000003E-2</v>
      </c>
      <c r="E12" s="17">
        <v>17527</v>
      </c>
      <c r="G12" s="27">
        <v>5.2999999999999999E-2</v>
      </c>
      <c r="H12" s="17">
        <v>69220</v>
      </c>
      <c r="J12" s="27">
        <v>6.4000000000000001E-2</v>
      </c>
      <c r="K12" s="17">
        <v>107031</v>
      </c>
    </row>
    <row r="13" spans="1:11" x14ac:dyDescent="0.2">
      <c r="A13" s="27">
        <v>0.1</v>
      </c>
      <c r="B13" s="17">
        <v>96544</v>
      </c>
      <c r="D13" s="27">
        <v>5.8000000000000003E-2</v>
      </c>
      <c r="E13" s="17">
        <v>18515</v>
      </c>
      <c r="G13" s="27">
        <v>6.2E-2</v>
      </c>
      <c r="H13" s="17">
        <v>73646</v>
      </c>
      <c r="J13" s="27">
        <v>4.4999999999999998E-2</v>
      </c>
      <c r="K13" s="17">
        <v>42945</v>
      </c>
    </row>
    <row r="14" spans="1:11" x14ac:dyDescent="0.2">
      <c r="A14" s="27">
        <v>0.1</v>
      </c>
      <c r="B14" s="17">
        <v>111621</v>
      </c>
      <c r="D14" s="27">
        <v>3.9E-2</v>
      </c>
      <c r="E14" s="17">
        <v>10240</v>
      </c>
      <c r="G14" s="27">
        <v>3.7999999999999999E-2</v>
      </c>
      <c r="H14" s="17">
        <v>31434</v>
      </c>
      <c r="J14" s="27">
        <v>5.6000000000000001E-2</v>
      </c>
      <c r="K14" s="17">
        <v>77665</v>
      </c>
    </row>
    <row r="15" spans="1:11" x14ac:dyDescent="0.2">
      <c r="A15" s="27">
        <v>6.3E-2</v>
      </c>
      <c r="B15" s="17">
        <v>61185</v>
      </c>
      <c r="D15" s="27">
        <v>0.14499999999999999</v>
      </c>
      <c r="E15" s="17">
        <v>54498</v>
      </c>
      <c r="G15" s="27">
        <v>3.7999999999999999E-2</v>
      </c>
      <c r="H15" s="17">
        <v>30101</v>
      </c>
      <c r="J15" s="27">
        <v>5.6000000000000001E-2</v>
      </c>
      <c r="K15" s="17">
        <v>81741</v>
      </c>
    </row>
    <row r="16" spans="1:11" x14ac:dyDescent="0.2">
      <c r="A16" s="27">
        <v>6.3E-2</v>
      </c>
      <c r="B16" s="17">
        <v>71135</v>
      </c>
      <c r="D16" s="27">
        <v>7.8E-2</v>
      </c>
      <c r="E16" s="17">
        <v>27239</v>
      </c>
      <c r="G16" s="27">
        <v>3.7999999999999999E-2</v>
      </c>
      <c r="H16" s="17">
        <v>33362</v>
      </c>
      <c r="J16" s="27">
        <v>7.3999999999999996E-2</v>
      </c>
      <c r="K16" s="17">
        <v>115310</v>
      </c>
    </row>
    <row r="17" spans="1:11" x14ac:dyDescent="0.2">
      <c r="A17" s="27">
        <v>6.3E-2</v>
      </c>
      <c r="B17" s="17">
        <v>62161</v>
      </c>
      <c r="D17" s="27">
        <v>0.08</v>
      </c>
      <c r="E17" s="17">
        <v>30698</v>
      </c>
      <c r="G17" s="27">
        <v>1.4E-2</v>
      </c>
      <c r="H17" s="17">
        <v>19435</v>
      </c>
      <c r="J17" s="27">
        <v>0.05</v>
      </c>
      <c r="K17" s="17">
        <v>87709</v>
      </c>
    </row>
    <row r="18" spans="1:11" x14ac:dyDescent="0.2">
      <c r="A18" s="27">
        <v>5.8000000000000003E-2</v>
      </c>
      <c r="B18" s="17">
        <v>45619</v>
      </c>
      <c r="D18" s="27">
        <v>3.6999999999999998E-2</v>
      </c>
      <c r="E18" s="17">
        <v>12923</v>
      </c>
      <c r="G18" s="27">
        <v>4.7E-2</v>
      </c>
      <c r="H18" s="17">
        <v>50487</v>
      </c>
      <c r="J18" s="27">
        <v>9.6000000000000002E-2</v>
      </c>
      <c r="K18" s="17">
        <v>139041</v>
      </c>
    </row>
    <row r="19" spans="1:11" x14ac:dyDescent="0.2">
      <c r="A19" s="27">
        <v>4.9000000000000002E-2</v>
      </c>
      <c r="B19" s="17">
        <v>23528</v>
      </c>
      <c r="D19" s="27">
        <v>2.7E-2</v>
      </c>
      <c r="E19" s="17">
        <v>6974</v>
      </c>
      <c r="G19" s="27">
        <v>0.11799999999999999</v>
      </c>
      <c r="H19" s="17">
        <v>124180</v>
      </c>
      <c r="J19" s="27">
        <v>5.7000000000000002E-2</v>
      </c>
      <c r="K19" s="17">
        <v>82138</v>
      </c>
    </row>
    <row r="20" spans="1:11" x14ac:dyDescent="0.2">
      <c r="A20" s="27">
        <v>9.0999999999999998E-2</v>
      </c>
      <c r="B20" s="17">
        <v>55463</v>
      </c>
      <c r="D20" s="27">
        <v>6.5000000000000002E-2</v>
      </c>
      <c r="E20" s="17">
        <v>18300</v>
      </c>
      <c r="G20" s="27">
        <v>2.1000000000000001E-2</v>
      </c>
      <c r="H20" s="17">
        <v>31832</v>
      </c>
      <c r="J20" s="27">
        <v>7.3999999999999996E-2</v>
      </c>
      <c r="K20" s="17">
        <v>73172</v>
      </c>
    </row>
    <row r="21" spans="1:11" x14ac:dyDescent="0.2">
      <c r="A21" s="27">
        <v>0.06</v>
      </c>
      <c r="B21" s="17">
        <v>37397</v>
      </c>
      <c r="D21" s="27">
        <v>6.5000000000000002E-2</v>
      </c>
      <c r="E21" s="17">
        <v>17713</v>
      </c>
      <c r="G21" s="27">
        <v>2.5999999999999999E-2</v>
      </c>
      <c r="H21" s="17">
        <v>42701</v>
      </c>
      <c r="J21" s="27">
        <v>7.3999999999999996E-2</v>
      </c>
      <c r="K21" s="17">
        <v>125166</v>
      </c>
    </row>
    <row r="22" spans="1:11" x14ac:dyDescent="0.2">
      <c r="A22" s="27">
        <v>3.5999999999999997E-2</v>
      </c>
      <c r="B22" s="17">
        <v>28066</v>
      </c>
      <c r="D22" s="27">
        <v>6.5000000000000002E-2</v>
      </c>
      <c r="E22" s="17">
        <v>20415</v>
      </c>
      <c r="G22" s="27">
        <v>3.7999999999999999E-2</v>
      </c>
      <c r="H22" s="17">
        <v>31121</v>
      </c>
      <c r="J22" s="27">
        <v>6.5000000000000002E-2</v>
      </c>
      <c r="K22" s="17">
        <v>109967</v>
      </c>
    </row>
    <row r="23" spans="1:11" x14ac:dyDescent="0.2">
      <c r="A23" s="27">
        <v>9.4E-2</v>
      </c>
      <c r="B23" s="17">
        <v>62898</v>
      </c>
      <c r="D23" s="27">
        <v>3.5999999999999997E-2</v>
      </c>
      <c r="E23" s="17">
        <v>7597</v>
      </c>
      <c r="G23" s="27">
        <v>4.2999999999999997E-2</v>
      </c>
      <c r="H23" s="17">
        <v>62728</v>
      </c>
      <c r="J23" s="27">
        <v>6.5000000000000002E-2</v>
      </c>
      <c r="K23" s="17">
        <v>104210</v>
      </c>
    </row>
    <row r="24" spans="1:11" x14ac:dyDescent="0.2">
      <c r="A24" s="27">
        <v>3.4000000000000002E-2</v>
      </c>
      <c r="B24" s="17">
        <v>52222</v>
      </c>
      <c r="D24" s="27">
        <v>3.5999999999999997E-2</v>
      </c>
      <c r="E24" s="17">
        <v>7099</v>
      </c>
      <c r="G24" s="27">
        <v>4.2999999999999997E-2</v>
      </c>
      <c r="H24" s="17">
        <v>43757</v>
      </c>
      <c r="J24" s="27">
        <v>8.5000000000000006E-2</v>
      </c>
      <c r="K24" s="17">
        <v>129121</v>
      </c>
    </row>
    <row r="25" spans="1:11" x14ac:dyDescent="0.2">
      <c r="A25" s="27">
        <v>3.4000000000000002E-2</v>
      </c>
      <c r="B25" s="17">
        <v>52544</v>
      </c>
      <c r="D25" s="27">
        <v>3.1E-2</v>
      </c>
      <c r="E25" s="17">
        <v>9396</v>
      </c>
      <c r="G25" s="27">
        <v>4.2999999999999997E-2</v>
      </c>
      <c r="H25" s="17">
        <v>47610</v>
      </c>
      <c r="J25" s="27">
        <v>8.5000000000000006E-2</v>
      </c>
      <c r="K25" s="17">
        <v>138396</v>
      </c>
    </row>
    <row r="26" spans="1:11" x14ac:dyDescent="0.2">
      <c r="A26" s="27">
        <v>0.05</v>
      </c>
      <c r="B26" s="17">
        <v>74240</v>
      </c>
      <c r="D26" s="27">
        <v>0.122</v>
      </c>
      <c r="E26" s="17">
        <v>37352</v>
      </c>
      <c r="G26" s="27">
        <v>4.2999999999999997E-2</v>
      </c>
      <c r="H26" s="17">
        <v>50164</v>
      </c>
      <c r="J26" s="27">
        <v>0.108</v>
      </c>
      <c r="K26" s="17">
        <v>105850</v>
      </c>
    </row>
    <row r="27" spans="1:11" x14ac:dyDescent="0.2">
      <c r="A27" s="27">
        <v>6.4000000000000001E-2</v>
      </c>
      <c r="B27" s="17">
        <v>103529</v>
      </c>
      <c r="D27" s="27">
        <v>9.8000000000000004E-2</v>
      </c>
      <c r="E27" s="17">
        <v>30992</v>
      </c>
      <c r="G27" s="27">
        <v>4.2999999999999997E-2</v>
      </c>
      <c r="H27" s="17">
        <v>56621</v>
      </c>
      <c r="J27" s="27">
        <v>9.0999999999999998E-2</v>
      </c>
      <c r="K27" s="17">
        <v>18532</v>
      </c>
    </row>
    <row r="28" spans="1:11" x14ac:dyDescent="0.2">
      <c r="A28" s="27">
        <v>3.9E-2</v>
      </c>
      <c r="B28" s="17">
        <v>74428</v>
      </c>
      <c r="D28" s="27">
        <v>7.2999999999999995E-2</v>
      </c>
      <c r="E28" s="17">
        <v>26773</v>
      </c>
      <c r="G28" s="27">
        <v>4.2999999999999997E-2</v>
      </c>
      <c r="H28" s="17">
        <v>57324</v>
      </c>
      <c r="J28" s="27">
        <v>0.125</v>
      </c>
      <c r="K28" s="17">
        <v>104250</v>
      </c>
    </row>
    <row r="29" spans="1:11" x14ac:dyDescent="0.2">
      <c r="A29" s="27">
        <v>3.9E-2</v>
      </c>
      <c r="B29" s="17">
        <v>64167</v>
      </c>
      <c r="D29" s="27">
        <v>5.1999999999999998E-2</v>
      </c>
      <c r="E29" s="17">
        <v>17446</v>
      </c>
      <c r="G29" s="27">
        <v>2.7E-2</v>
      </c>
      <c r="H29" s="17">
        <v>36060</v>
      </c>
      <c r="J29" s="27">
        <v>5.7000000000000002E-2</v>
      </c>
      <c r="K29" s="17">
        <v>54972</v>
      </c>
    </row>
    <row r="30" spans="1:11" x14ac:dyDescent="0.2">
      <c r="A30" s="27">
        <v>0.10199999999999999</v>
      </c>
      <c r="B30" s="17">
        <v>50125</v>
      </c>
      <c r="D30" s="27">
        <v>3.6999999999999998E-2</v>
      </c>
      <c r="E30" s="17">
        <v>11622</v>
      </c>
      <c r="G30" s="27">
        <v>2.7E-2</v>
      </c>
      <c r="H30" s="17">
        <v>38194</v>
      </c>
      <c r="J30" s="27">
        <v>0.17699999999999999</v>
      </c>
      <c r="K30" s="17">
        <v>197583</v>
      </c>
    </row>
    <row r="31" spans="1:11" x14ac:dyDescent="0.2">
      <c r="A31" s="27">
        <v>6.0999999999999999E-2</v>
      </c>
      <c r="B31" s="17">
        <v>31213</v>
      </c>
      <c r="D31" s="27">
        <v>4.7E-2</v>
      </c>
      <c r="E31" s="17">
        <v>14330</v>
      </c>
      <c r="G31" s="27">
        <v>2.5999999999999999E-2</v>
      </c>
      <c r="H31" s="17">
        <v>42108</v>
      </c>
      <c r="J31" s="27">
        <v>9.7000000000000003E-2</v>
      </c>
      <c r="K31" s="17">
        <v>36463</v>
      </c>
    </row>
    <row r="32" spans="1:11" x14ac:dyDescent="0.2">
      <c r="A32" s="27">
        <v>0.111</v>
      </c>
      <c r="B32" s="17">
        <v>77679</v>
      </c>
      <c r="D32" s="27">
        <v>5.8999999999999997E-2</v>
      </c>
      <c r="E32" s="17">
        <v>13207</v>
      </c>
      <c r="G32" s="27">
        <v>8.1000000000000003E-2</v>
      </c>
      <c r="H32" s="17">
        <v>94671</v>
      </c>
      <c r="J32" s="27">
        <v>0.09</v>
      </c>
      <c r="K32" s="17">
        <v>54204</v>
      </c>
    </row>
    <row r="33" spans="1:11" x14ac:dyDescent="0.2">
      <c r="A33" s="27">
        <v>6.3E-2</v>
      </c>
      <c r="B33" s="17">
        <v>56058</v>
      </c>
      <c r="D33" s="27">
        <v>0.09</v>
      </c>
      <c r="E33" s="17">
        <v>22204</v>
      </c>
      <c r="G33" s="27">
        <v>0.03</v>
      </c>
      <c r="H33" s="17">
        <v>28222</v>
      </c>
      <c r="J33" s="27">
        <v>6.4000000000000001E-2</v>
      </c>
      <c r="K33" s="17">
        <v>24883</v>
      </c>
    </row>
    <row r="34" spans="1:11" x14ac:dyDescent="0.2">
      <c r="A34" s="27">
        <v>6.3E-2</v>
      </c>
      <c r="B34" s="17">
        <v>51346</v>
      </c>
      <c r="D34" s="27">
        <v>6.2E-2</v>
      </c>
      <c r="E34" s="17">
        <v>19095</v>
      </c>
      <c r="G34" s="27">
        <v>3.3000000000000002E-2</v>
      </c>
      <c r="H34" s="17">
        <v>13382</v>
      </c>
      <c r="J34" s="27">
        <v>0.13200000000000001</v>
      </c>
      <c r="K34" s="17">
        <v>114330</v>
      </c>
    </row>
    <row r="35" spans="1:11" x14ac:dyDescent="0.2">
      <c r="A35" s="27">
        <v>0.1</v>
      </c>
      <c r="B35" s="17">
        <v>104112</v>
      </c>
      <c r="D35" s="27">
        <v>5.3999999999999999E-2</v>
      </c>
      <c r="E35" s="17">
        <v>22920</v>
      </c>
      <c r="G35" s="27">
        <v>3.3000000000000002E-2</v>
      </c>
      <c r="H35" s="17">
        <v>15711</v>
      </c>
      <c r="J35" s="27">
        <v>0.19500000000000001</v>
      </c>
      <c r="K35" s="17">
        <v>250111</v>
      </c>
    </row>
    <row r="36" spans="1:11" x14ac:dyDescent="0.2">
      <c r="A36" s="27">
        <v>5.2999999999999999E-2</v>
      </c>
      <c r="B36" s="17">
        <v>84594</v>
      </c>
      <c r="D36" s="27">
        <v>8.7999999999999995E-2</v>
      </c>
      <c r="E36" s="17">
        <v>37974</v>
      </c>
      <c r="G36" s="27">
        <v>3.2000000000000001E-2</v>
      </c>
      <c r="H36" s="17">
        <v>12467</v>
      </c>
      <c r="J36" s="27">
        <v>8.5000000000000006E-2</v>
      </c>
      <c r="K36" s="17">
        <v>117899</v>
      </c>
    </row>
    <row r="37" spans="1:11" x14ac:dyDescent="0.2">
      <c r="A37" s="27">
        <v>7.8E-2</v>
      </c>
      <c r="B37" s="17">
        <v>74539</v>
      </c>
      <c r="D37" s="27">
        <v>0.06</v>
      </c>
      <c r="E37" s="17">
        <v>34211</v>
      </c>
      <c r="G37" s="27">
        <v>3.7999999999999999E-2</v>
      </c>
      <c r="H37" s="17">
        <v>25317</v>
      </c>
      <c r="J37" s="27">
        <v>0.11799999999999999</v>
      </c>
      <c r="K37" s="17">
        <v>139250</v>
      </c>
    </row>
    <row r="38" spans="1:11" x14ac:dyDescent="0.2">
      <c r="A38" s="27">
        <v>8.2000000000000003E-2</v>
      </c>
      <c r="B38" s="17">
        <v>79539</v>
      </c>
      <c r="D38" s="27">
        <v>0.06</v>
      </c>
      <c r="E38" s="17">
        <v>23637</v>
      </c>
      <c r="G38" s="27">
        <v>4.5999999999999999E-2</v>
      </c>
      <c r="H38" s="17">
        <v>29522</v>
      </c>
      <c r="J38" s="27">
        <v>5.3999999999999999E-2</v>
      </c>
      <c r="K38" s="17">
        <v>88461</v>
      </c>
    </row>
    <row r="39" spans="1:11" x14ac:dyDescent="0.2">
      <c r="A39" s="27">
        <v>7.2999999999999995E-2</v>
      </c>
      <c r="B39" s="17">
        <v>42016</v>
      </c>
      <c r="D39" s="27">
        <v>8.2000000000000003E-2</v>
      </c>
      <c r="E39" s="17">
        <v>29664</v>
      </c>
      <c r="G39" s="27">
        <v>3.9E-2</v>
      </c>
      <c r="H39" s="17">
        <v>18619</v>
      </c>
      <c r="J39" s="27">
        <v>0.10299999999999999</v>
      </c>
      <c r="K39" s="17">
        <v>148002</v>
      </c>
    </row>
    <row r="40" spans="1:11" x14ac:dyDescent="0.2">
      <c r="A40" s="27">
        <v>0.109</v>
      </c>
      <c r="B40" s="17">
        <v>75784</v>
      </c>
      <c r="D40" s="27">
        <v>9.1999999999999998E-2</v>
      </c>
      <c r="E40" s="17">
        <v>81988</v>
      </c>
      <c r="G40" s="27">
        <v>3.9E-2</v>
      </c>
      <c r="H40" s="17">
        <v>24560</v>
      </c>
      <c r="J40" s="27">
        <v>5.8999999999999997E-2</v>
      </c>
      <c r="K40" s="17">
        <v>85285</v>
      </c>
    </row>
    <row r="41" spans="1:11" x14ac:dyDescent="0.2">
      <c r="A41" s="27">
        <v>0.16300000000000001</v>
      </c>
      <c r="B41" s="17">
        <v>131355</v>
      </c>
      <c r="D41" s="27">
        <v>8.8999999999999996E-2</v>
      </c>
      <c r="E41" s="17">
        <v>23055</v>
      </c>
      <c r="G41" s="27">
        <v>3.9E-2</v>
      </c>
      <c r="H41" s="17">
        <v>23044</v>
      </c>
      <c r="J41" s="27">
        <v>6.0999999999999999E-2</v>
      </c>
      <c r="K41" s="17">
        <v>41145</v>
      </c>
    </row>
    <row r="42" spans="1:11" x14ac:dyDescent="0.2">
      <c r="A42" s="27">
        <v>0.122</v>
      </c>
      <c r="B42" s="17">
        <v>72286</v>
      </c>
      <c r="D42" s="27">
        <v>7.3999999999999996E-2</v>
      </c>
      <c r="E42" s="17">
        <v>12040</v>
      </c>
      <c r="G42" s="27">
        <v>6.8000000000000005E-2</v>
      </c>
      <c r="H42" s="17">
        <v>60052</v>
      </c>
      <c r="J42" s="27">
        <v>9.2999999999999999E-2</v>
      </c>
      <c r="K42" s="17">
        <v>50801</v>
      </c>
    </row>
    <row r="43" spans="1:11" x14ac:dyDescent="0.2">
      <c r="A43" s="27">
        <v>5.5E-2</v>
      </c>
      <c r="B43" s="17">
        <v>48596</v>
      </c>
      <c r="D43" s="13"/>
      <c r="E43" s="13"/>
      <c r="G43" s="27">
        <v>2.9000000000000001E-2</v>
      </c>
      <c r="H43" s="17">
        <v>18533</v>
      </c>
      <c r="J43" s="27">
        <v>0.14099999999999999</v>
      </c>
      <c r="K43" s="17">
        <v>57473</v>
      </c>
    </row>
    <row r="44" spans="1:11" x14ac:dyDescent="0.2">
      <c r="A44" s="27">
        <v>6.4000000000000001E-2</v>
      </c>
      <c r="B44" s="17">
        <v>28830</v>
      </c>
      <c r="D44" s="13"/>
      <c r="E44" s="13"/>
      <c r="G44" s="27">
        <v>2.1000000000000001E-2</v>
      </c>
      <c r="H44" s="17">
        <v>24314</v>
      </c>
      <c r="J44" s="27">
        <v>4.4999999999999998E-2</v>
      </c>
      <c r="K44" s="17">
        <v>40221</v>
      </c>
    </row>
    <row r="45" spans="1:11" x14ac:dyDescent="0.2">
      <c r="A45" s="27">
        <v>0.11700000000000001</v>
      </c>
      <c r="B45" s="17">
        <v>190798</v>
      </c>
      <c r="D45" s="13"/>
      <c r="E45" s="13"/>
      <c r="G45" s="27">
        <v>3.3000000000000002E-2</v>
      </c>
      <c r="H45" s="17">
        <v>21389</v>
      </c>
      <c r="J45" s="27">
        <v>8.4000000000000005E-2</v>
      </c>
      <c r="K45" s="17">
        <v>73001</v>
      </c>
    </row>
    <row r="46" spans="1:11" x14ac:dyDescent="0.2">
      <c r="A46" s="27">
        <v>6.2E-2</v>
      </c>
      <c r="B46" s="17">
        <v>87320</v>
      </c>
      <c r="D46" s="13"/>
      <c r="E46" s="13"/>
      <c r="G46" s="27">
        <v>8.2000000000000003E-2</v>
      </c>
      <c r="H46" s="17">
        <v>48668</v>
      </c>
      <c r="J46" s="27">
        <v>9.2999999999999999E-2</v>
      </c>
      <c r="K46" s="17">
        <v>49434</v>
      </c>
    </row>
    <row r="47" spans="1:11" x14ac:dyDescent="0.2">
      <c r="A47" s="27">
        <v>6.7000000000000004E-2</v>
      </c>
      <c r="B47" s="17">
        <v>95215</v>
      </c>
      <c r="D47" s="13"/>
      <c r="E47" s="13"/>
      <c r="G47" s="27">
        <v>2.5999999999999999E-2</v>
      </c>
      <c r="H47" s="17">
        <v>9838</v>
      </c>
      <c r="J47" s="13"/>
      <c r="K47" s="13"/>
    </row>
    <row r="48" spans="1:11" x14ac:dyDescent="0.2">
      <c r="A48" s="27">
        <v>0.1</v>
      </c>
      <c r="B48" s="17">
        <v>140794</v>
      </c>
      <c r="D48" s="13"/>
      <c r="E48" s="13"/>
      <c r="G48" s="27">
        <v>7.1999999999999995E-2</v>
      </c>
      <c r="H48" s="17">
        <v>99114</v>
      </c>
      <c r="J48" s="13"/>
      <c r="K48" s="13"/>
    </row>
    <row r="49" spans="1:11" x14ac:dyDescent="0.2">
      <c r="A49" s="27">
        <v>8.5000000000000006E-2</v>
      </c>
      <c r="B49" s="17">
        <v>145044</v>
      </c>
      <c r="D49" s="13"/>
      <c r="E49" s="13"/>
      <c r="G49" s="27">
        <v>4.4999999999999998E-2</v>
      </c>
      <c r="H49" s="17">
        <v>20669</v>
      </c>
      <c r="J49" s="13"/>
      <c r="K49" s="13"/>
    </row>
    <row r="50" spans="1:11" x14ac:dyDescent="0.2">
      <c r="A50" s="27">
        <v>9.5000000000000001E-2</v>
      </c>
      <c r="B50" s="17">
        <v>116279</v>
      </c>
      <c r="D50" s="13"/>
      <c r="E50" s="13"/>
      <c r="G50" s="27">
        <v>4.4999999999999998E-2</v>
      </c>
      <c r="H50" s="17">
        <v>26172</v>
      </c>
      <c r="J50" s="13"/>
      <c r="K50" s="13"/>
    </row>
    <row r="51" spans="1:11" x14ac:dyDescent="0.2">
      <c r="A51" s="27">
        <v>2.7E-2</v>
      </c>
      <c r="B51" s="17">
        <v>36832</v>
      </c>
      <c r="D51" s="13"/>
      <c r="E51" s="13"/>
      <c r="G51" s="27">
        <v>4.4999999999999998E-2</v>
      </c>
      <c r="H51" s="17">
        <v>28078</v>
      </c>
      <c r="J51" s="13"/>
      <c r="K51" s="13"/>
    </row>
    <row r="52" spans="1:11" x14ac:dyDescent="0.2">
      <c r="B52" s="13"/>
      <c r="D52" s="13"/>
      <c r="E52" s="13"/>
      <c r="G52" s="27">
        <v>4.4999999999999998E-2</v>
      </c>
      <c r="H52" s="17">
        <v>43353</v>
      </c>
      <c r="J52" s="13"/>
      <c r="K52" s="13"/>
    </row>
    <row r="53" spans="1:11" x14ac:dyDescent="0.2">
      <c r="B53" s="13"/>
      <c r="D53" s="13"/>
      <c r="E53" s="13"/>
      <c r="G53" s="27">
        <v>0.114</v>
      </c>
      <c r="H53" s="17">
        <v>192958</v>
      </c>
      <c r="J53" s="13"/>
      <c r="K53" s="13"/>
    </row>
    <row r="54" spans="1:11" x14ac:dyDescent="0.2">
      <c r="B54" s="13"/>
      <c r="D54" s="13"/>
      <c r="E54" s="13"/>
      <c r="G54" s="27">
        <v>0.114</v>
      </c>
      <c r="H54" s="17">
        <v>188605</v>
      </c>
      <c r="J54" s="13"/>
      <c r="K54" s="13"/>
    </row>
    <row r="55" spans="1:11" x14ac:dyDescent="0.2">
      <c r="B55" s="13"/>
      <c r="D55" s="13"/>
      <c r="E55" s="13"/>
      <c r="G55" s="27">
        <v>0.114</v>
      </c>
      <c r="H55" s="17">
        <v>191169</v>
      </c>
      <c r="J55" s="13"/>
      <c r="K55" s="13"/>
    </row>
    <row r="56" spans="1:11" x14ac:dyDescent="0.2">
      <c r="B56" s="13"/>
      <c r="D56" s="13"/>
      <c r="E56" s="13"/>
      <c r="G56" s="27">
        <v>8.2000000000000003E-2</v>
      </c>
      <c r="H56" s="17">
        <v>118701</v>
      </c>
      <c r="J56" s="13"/>
      <c r="K56" s="13"/>
    </row>
    <row r="57" spans="1:11" x14ac:dyDescent="0.2">
      <c r="B57" s="13"/>
      <c r="D57" s="13"/>
      <c r="E57" s="13"/>
      <c r="G57" s="27">
        <v>4.9000000000000002E-2</v>
      </c>
      <c r="H57" s="17">
        <v>66957</v>
      </c>
      <c r="J57" s="13"/>
      <c r="K57" s="13"/>
    </row>
    <row r="58" spans="1:11" x14ac:dyDescent="0.2">
      <c r="B58" s="13"/>
      <c r="D58" s="13"/>
      <c r="E58" s="13"/>
      <c r="G58" s="27">
        <v>7.5999999999999998E-2</v>
      </c>
      <c r="H58" s="17">
        <v>123573</v>
      </c>
      <c r="J58" s="13"/>
      <c r="K58" s="13"/>
    </row>
    <row r="59" spans="1:11" x14ac:dyDescent="0.2">
      <c r="B59" s="13"/>
      <c r="D59" s="13"/>
      <c r="E59" s="13"/>
      <c r="G59" s="27">
        <v>6.0999999999999999E-2</v>
      </c>
      <c r="H59" s="17">
        <v>95234</v>
      </c>
      <c r="J59" s="13"/>
      <c r="K59" s="13"/>
    </row>
    <row r="60" spans="1:11" x14ac:dyDescent="0.2">
      <c r="B60" s="13"/>
      <c r="D60" s="13"/>
      <c r="E60" s="13"/>
      <c r="G60" s="27">
        <v>4.2999999999999997E-2</v>
      </c>
      <c r="H60" s="17">
        <v>62877</v>
      </c>
      <c r="J60" s="13"/>
      <c r="K60" s="13"/>
    </row>
    <row r="61" spans="1:11" x14ac:dyDescent="0.2">
      <c r="B61" s="13"/>
      <c r="D61" s="13"/>
      <c r="E61" s="13"/>
      <c r="G61" s="27">
        <v>7.0000000000000007E-2</v>
      </c>
      <c r="H61" s="17">
        <v>105692</v>
      </c>
      <c r="J61" s="13"/>
      <c r="K61" s="13"/>
    </row>
    <row r="62" spans="1:11" x14ac:dyDescent="0.2">
      <c r="B62" s="13"/>
      <c r="D62" s="13"/>
      <c r="E62" s="13"/>
      <c r="G62" s="27">
        <v>9.0999999999999998E-2</v>
      </c>
      <c r="H62" s="17">
        <v>155255</v>
      </c>
      <c r="J62" s="13"/>
      <c r="K62" s="13"/>
    </row>
    <row r="63" spans="1:11" x14ac:dyDescent="0.2">
      <c r="B63" s="13"/>
      <c r="D63" s="13"/>
      <c r="E63" s="13"/>
      <c r="G63" s="27">
        <v>8.5999999999999993E-2</v>
      </c>
      <c r="H63" s="17">
        <v>124720</v>
      </c>
      <c r="J63" s="13"/>
      <c r="K63" s="13"/>
    </row>
    <row r="64" spans="1:11" x14ac:dyDescent="0.2">
      <c r="B64" s="13"/>
      <c r="D64" s="13"/>
      <c r="E64" s="13"/>
      <c r="G64" s="27">
        <v>5.3999999999999999E-2</v>
      </c>
      <c r="H64" s="17">
        <v>83754</v>
      </c>
      <c r="J64" s="13"/>
      <c r="K64" s="13"/>
    </row>
    <row r="65" spans="2:11" x14ac:dyDescent="0.2">
      <c r="B65" s="13"/>
      <c r="D65" s="13"/>
      <c r="E65" s="13"/>
      <c r="G65" s="27">
        <v>5.3999999999999999E-2</v>
      </c>
      <c r="H65" s="17">
        <v>85936</v>
      </c>
      <c r="J65" s="13"/>
      <c r="K65" s="13"/>
    </row>
    <row r="66" spans="2:11" x14ac:dyDescent="0.2">
      <c r="B66" s="13"/>
      <c r="D66" s="13"/>
      <c r="E66" s="13"/>
      <c r="G66" s="27">
        <v>5.3999999999999999E-2</v>
      </c>
      <c r="H66" s="17">
        <v>85863</v>
      </c>
      <c r="J66" s="13"/>
      <c r="K66" s="13"/>
    </row>
    <row r="67" spans="2:11" x14ac:dyDescent="0.2">
      <c r="B67" s="13"/>
      <c r="D67" s="13"/>
      <c r="E67" s="13"/>
      <c r="G67" s="27">
        <v>7.1999999999999995E-2</v>
      </c>
      <c r="H67" s="17">
        <v>99851</v>
      </c>
      <c r="J67" s="13"/>
      <c r="K67" s="13"/>
    </row>
    <row r="68" spans="2:11" x14ac:dyDescent="0.2">
      <c r="B68" s="13"/>
      <c r="D68" s="13"/>
      <c r="E68" s="13"/>
      <c r="G68" s="27">
        <v>0.106</v>
      </c>
      <c r="H68" s="17">
        <v>172297</v>
      </c>
      <c r="J68" s="13"/>
      <c r="K68" s="13"/>
    </row>
    <row r="69" spans="2:11" x14ac:dyDescent="0.2">
      <c r="B69" s="13"/>
      <c r="D69" s="13"/>
      <c r="E69" s="13"/>
      <c r="G69" s="27">
        <v>0.19400000000000001</v>
      </c>
      <c r="H69" s="17">
        <v>314492</v>
      </c>
      <c r="J69" s="13"/>
      <c r="K69" s="13"/>
    </row>
    <row r="70" spans="2:11" x14ac:dyDescent="0.2">
      <c r="B70" s="13"/>
      <c r="D70" s="13"/>
      <c r="E70" s="13"/>
      <c r="G70" s="27">
        <v>0.17699999999999999</v>
      </c>
      <c r="H70" s="17">
        <v>285103</v>
      </c>
      <c r="J70" s="13"/>
      <c r="K70" s="13"/>
    </row>
    <row r="71" spans="2:11" x14ac:dyDescent="0.2">
      <c r="B71" s="13"/>
      <c r="D71" s="13"/>
      <c r="E71" s="13"/>
      <c r="G71" s="27">
        <v>0.122</v>
      </c>
      <c r="H71" s="17">
        <v>173963</v>
      </c>
      <c r="J71" s="13"/>
      <c r="K71" s="13"/>
    </row>
    <row r="72" spans="2:11" x14ac:dyDescent="0.2">
      <c r="B72" s="13"/>
      <c r="D72" s="13"/>
      <c r="E72" s="13"/>
      <c r="G72" s="27">
        <v>9.4E-2</v>
      </c>
      <c r="H72" s="17">
        <v>145282</v>
      </c>
      <c r="J72" s="13"/>
      <c r="K72" s="13"/>
    </row>
    <row r="73" spans="2:11" x14ac:dyDescent="0.2">
      <c r="B73" s="13"/>
      <c r="D73" s="13"/>
      <c r="E73" s="13"/>
      <c r="G73" s="27">
        <v>3.6999999999999998E-2</v>
      </c>
      <c r="H73" s="17">
        <v>54253</v>
      </c>
      <c r="J73" s="13"/>
      <c r="K73" s="13"/>
    </row>
    <row r="74" spans="2:11" x14ac:dyDescent="0.2">
      <c r="B74" s="13"/>
      <c r="D74" s="13"/>
      <c r="E74" s="13"/>
      <c r="G74" s="27">
        <v>3.7999999999999999E-2</v>
      </c>
      <c r="H74" s="17">
        <v>57700</v>
      </c>
      <c r="J74" s="13"/>
      <c r="K74" s="13"/>
    </row>
    <row r="75" spans="2:11" x14ac:dyDescent="0.2">
      <c r="B75" s="13"/>
      <c r="G75" s="27">
        <v>4.1000000000000002E-2</v>
      </c>
      <c r="H75" s="17">
        <v>51849</v>
      </c>
      <c r="J75" s="13"/>
      <c r="K75" s="13"/>
    </row>
    <row r="76" spans="2:11" x14ac:dyDescent="0.2">
      <c r="B76" s="13"/>
      <c r="G76" s="27">
        <v>5.5E-2</v>
      </c>
      <c r="H76" s="17">
        <v>80330</v>
      </c>
      <c r="J76" s="13"/>
      <c r="K76" s="13"/>
    </row>
    <row r="77" spans="2:11" x14ac:dyDescent="0.2">
      <c r="B77" s="13"/>
      <c r="G77" s="13"/>
      <c r="H77" s="13"/>
      <c r="J77" s="13"/>
      <c r="K77" s="13"/>
    </row>
    <row r="78" spans="2:11" x14ac:dyDescent="0.2">
      <c r="B78" s="13"/>
      <c r="G78" s="13"/>
      <c r="H78" s="13"/>
      <c r="J78" s="13"/>
      <c r="K78" s="13"/>
    </row>
    <row r="79" spans="2:11" x14ac:dyDescent="0.2">
      <c r="B79" s="13"/>
      <c r="G79" s="13"/>
      <c r="H79" s="13"/>
    </row>
    <row r="80" spans="2:11" x14ac:dyDescent="0.2">
      <c r="B80" s="13"/>
      <c r="G80" s="13"/>
      <c r="H80" s="13"/>
    </row>
    <row r="81" spans="2:8" x14ac:dyDescent="0.2">
      <c r="B81" s="13"/>
      <c r="G81" s="13"/>
      <c r="H81" s="13"/>
    </row>
    <row r="82" spans="2:8" x14ac:dyDescent="0.2">
      <c r="B82" s="13"/>
      <c r="G82" s="13"/>
      <c r="H82" s="13"/>
    </row>
    <row r="83" spans="2:8" x14ac:dyDescent="0.2">
      <c r="B83" s="13"/>
      <c r="G83" s="13"/>
      <c r="H83" s="13"/>
    </row>
    <row r="84" spans="2:8" x14ac:dyDescent="0.2">
      <c r="G84" s="13"/>
      <c r="H84" s="13"/>
    </row>
    <row r="85" spans="2:8" x14ac:dyDescent="0.2">
      <c r="G85" s="13"/>
      <c r="H85" s="13"/>
    </row>
    <row r="86" spans="2:8" x14ac:dyDescent="0.2">
      <c r="G86" s="13"/>
      <c r="H86" s="13"/>
    </row>
    <row r="87" spans="2:8" x14ac:dyDescent="0.2">
      <c r="G87" s="13"/>
      <c r="H87" s="13"/>
    </row>
    <row r="88" spans="2:8" x14ac:dyDescent="0.2">
      <c r="G88" s="13"/>
      <c r="H88" s="13"/>
    </row>
    <row r="89" spans="2:8" x14ac:dyDescent="0.2">
      <c r="G89" s="13"/>
      <c r="H89" s="13"/>
    </row>
    <row r="90" spans="2:8" x14ac:dyDescent="0.2">
      <c r="G90" s="13"/>
      <c r="H90" s="13"/>
    </row>
    <row r="91" spans="2:8" x14ac:dyDescent="0.2">
      <c r="G91" s="13"/>
      <c r="H91" s="13"/>
    </row>
    <row r="92" spans="2:8" x14ac:dyDescent="0.2">
      <c r="G92" s="13"/>
      <c r="H92" s="13"/>
    </row>
    <row r="93" spans="2:8" x14ac:dyDescent="0.2">
      <c r="G93" s="13"/>
      <c r="H93" s="13"/>
    </row>
    <row r="94" spans="2:8" x14ac:dyDescent="0.2">
      <c r="G94" s="13"/>
      <c r="H94" s="13"/>
    </row>
    <row r="95" spans="2:8" x14ac:dyDescent="0.2">
      <c r="G95" s="13"/>
      <c r="H95" s="13"/>
    </row>
    <row r="96" spans="2:8" x14ac:dyDescent="0.2">
      <c r="G96" s="13"/>
      <c r="H96" s="13"/>
    </row>
    <row r="97" spans="7:8" x14ac:dyDescent="0.2">
      <c r="G97" s="13"/>
      <c r="H97" s="13"/>
    </row>
    <row r="98" spans="7:8" x14ac:dyDescent="0.2">
      <c r="G98" s="13"/>
      <c r="H98" s="13"/>
    </row>
    <row r="99" spans="7:8" x14ac:dyDescent="0.2">
      <c r="G99" s="13"/>
      <c r="H99" s="13"/>
    </row>
    <row r="100" spans="7:8" x14ac:dyDescent="0.2">
      <c r="G100" s="13"/>
      <c r="H100" s="13"/>
    </row>
    <row r="101" spans="7:8" x14ac:dyDescent="0.2">
      <c r="G101" s="13"/>
      <c r="H101" s="13"/>
    </row>
    <row r="102" spans="7:8" x14ac:dyDescent="0.2">
      <c r="G102" s="13"/>
      <c r="H102" s="13"/>
    </row>
    <row r="103" spans="7:8" x14ac:dyDescent="0.2">
      <c r="G103" s="13"/>
      <c r="H103" s="13"/>
    </row>
    <row r="104" spans="7:8" x14ac:dyDescent="0.2">
      <c r="G104" s="13"/>
      <c r="H104" s="13"/>
    </row>
    <row r="105" spans="7:8" x14ac:dyDescent="0.2">
      <c r="G105" s="13"/>
      <c r="H105" s="13"/>
    </row>
    <row r="106" spans="7:8" x14ac:dyDescent="0.2">
      <c r="G106" s="13"/>
      <c r="H106" s="13"/>
    </row>
    <row r="107" spans="7:8" x14ac:dyDescent="0.2">
      <c r="G107" s="13"/>
      <c r="H107" s="13"/>
    </row>
    <row r="108" spans="7:8" x14ac:dyDescent="0.2">
      <c r="G108" s="13"/>
      <c r="H108" s="13"/>
    </row>
  </sheetData>
  <mergeCells count="4">
    <mergeCell ref="A5:B5"/>
    <mergeCell ref="D5:E5"/>
    <mergeCell ref="G5:H5"/>
    <mergeCell ref="J5:K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6"/>
  <sheetViews>
    <sheetView zoomScale="125" zoomScaleNormal="125" zoomScalePageLayoutView="125" workbookViewId="0">
      <selection activeCell="E19" sqref="E19"/>
    </sheetView>
  </sheetViews>
  <sheetFormatPr baseColWidth="10" defaultRowHeight="16" x14ac:dyDescent="0.2"/>
  <cols>
    <col min="1" max="1" width="10.83203125" style="1"/>
    <col min="2" max="2" width="11.83203125" style="1" bestFit="1" customWidth="1"/>
    <col min="3" max="3" width="10.83203125" style="1"/>
    <col min="4" max="4" width="12.6640625" style="1" bestFit="1" customWidth="1"/>
    <col min="5" max="8" width="10.83203125" style="1"/>
    <col min="9" max="9" width="12.6640625" style="1" bestFit="1" customWidth="1"/>
    <col min="10" max="16384" width="10.83203125" style="1"/>
  </cols>
  <sheetData>
    <row r="1" spans="1:9" x14ac:dyDescent="0.2">
      <c r="A1" s="1" t="s">
        <v>50</v>
      </c>
    </row>
    <row r="4" spans="1:9" x14ac:dyDescent="0.2">
      <c r="A4" s="38" t="s">
        <v>48</v>
      </c>
      <c r="B4" s="39"/>
      <c r="C4" s="39"/>
      <c r="D4" s="40"/>
      <c r="F4" s="38" t="s">
        <v>49</v>
      </c>
      <c r="G4" s="39"/>
      <c r="H4" s="39"/>
      <c r="I4" s="40"/>
    </row>
    <row r="5" spans="1:9" x14ac:dyDescent="0.2">
      <c r="A5" s="15" t="s">
        <v>2</v>
      </c>
      <c r="B5" s="15" t="s">
        <v>33</v>
      </c>
      <c r="C5" s="15" t="s">
        <v>34</v>
      </c>
      <c r="D5" s="15" t="s">
        <v>69</v>
      </c>
      <c r="F5" s="15" t="s">
        <v>2</v>
      </c>
      <c r="G5" s="15" t="s">
        <v>33</v>
      </c>
      <c r="H5" s="15" t="s">
        <v>34</v>
      </c>
      <c r="I5" s="15" t="s">
        <v>69</v>
      </c>
    </row>
    <row r="6" spans="1:9" x14ac:dyDescent="0.2">
      <c r="A6" s="15">
        <v>1</v>
      </c>
      <c r="B6" s="15">
        <v>2.879</v>
      </c>
      <c r="C6" s="15">
        <v>3991921</v>
      </c>
      <c r="D6" s="15">
        <f t="shared" ref="D6:D36" si="0">C6/B6</f>
        <v>1386565.1267801321</v>
      </c>
      <c r="F6" s="15">
        <v>1</v>
      </c>
      <c r="G6" s="15">
        <v>2.391</v>
      </c>
      <c r="H6" s="15">
        <v>2069036</v>
      </c>
      <c r="I6" s="15">
        <f t="shared" ref="I6:I32" si="1">H6/G6</f>
        <v>865343.37097448763</v>
      </c>
    </row>
    <row r="7" spans="1:9" x14ac:dyDescent="0.2">
      <c r="A7" s="15">
        <v>2</v>
      </c>
      <c r="B7" s="15">
        <v>2.7269999999999999</v>
      </c>
      <c r="C7" s="15">
        <v>3095310</v>
      </c>
      <c r="D7" s="15">
        <f t="shared" si="0"/>
        <v>1135060.5060506051</v>
      </c>
      <c r="F7" s="15">
        <v>2</v>
      </c>
      <c r="G7" s="15">
        <v>2.7749999999999999</v>
      </c>
      <c r="H7" s="15">
        <v>2349424</v>
      </c>
      <c r="I7" s="15">
        <f t="shared" si="1"/>
        <v>846639.27927927929</v>
      </c>
    </row>
    <row r="8" spans="1:9" x14ac:dyDescent="0.2">
      <c r="A8" s="15">
        <v>3</v>
      </c>
      <c r="B8" s="15">
        <v>2.4590000000000001</v>
      </c>
      <c r="C8" s="15">
        <v>2784468</v>
      </c>
      <c r="D8" s="15">
        <f t="shared" si="0"/>
        <v>1132357.8690524604</v>
      </c>
      <c r="F8" s="15">
        <v>3</v>
      </c>
      <c r="G8" s="15">
        <v>2.4660000000000002</v>
      </c>
      <c r="H8" s="15">
        <v>2148778</v>
      </c>
      <c r="I8" s="15">
        <f t="shared" si="1"/>
        <v>871361.71938361716</v>
      </c>
    </row>
    <row r="9" spans="1:9" x14ac:dyDescent="0.2">
      <c r="A9" s="15">
        <v>4</v>
      </c>
      <c r="B9" s="15">
        <v>1.9630000000000001</v>
      </c>
      <c r="C9" s="15">
        <v>3131768</v>
      </c>
      <c r="D9" s="15">
        <f t="shared" si="0"/>
        <v>1595398.8792664288</v>
      </c>
      <c r="F9" s="15">
        <v>4</v>
      </c>
      <c r="G9" s="15">
        <v>2.081</v>
      </c>
      <c r="H9" s="15">
        <v>1790472</v>
      </c>
      <c r="I9" s="15">
        <f t="shared" si="1"/>
        <v>860390.19702066318</v>
      </c>
    </row>
    <row r="10" spans="1:9" x14ac:dyDescent="0.2">
      <c r="A10" s="15">
        <v>5</v>
      </c>
      <c r="B10" s="15">
        <v>2.4380000000000002</v>
      </c>
      <c r="C10" s="15">
        <v>2613237</v>
      </c>
      <c r="D10" s="15">
        <f t="shared" si="0"/>
        <v>1071877.358490566</v>
      </c>
      <c r="F10" s="15">
        <v>5</v>
      </c>
      <c r="G10" s="15">
        <v>2.786</v>
      </c>
      <c r="H10" s="15">
        <v>2660397</v>
      </c>
      <c r="I10" s="15">
        <f t="shared" si="1"/>
        <v>954916.36755204597</v>
      </c>
    </row>
    <row r="11" spans="1:9" x14ac:dyDescent="0.2">
      <c r="A11" s="15">
        <v>6</v>
      </c>
      <c r="B11" s="15">
        <v>2.2000000000000002</v>
      </c>
      <c r="C11" s="15">
        <v>2454313</v>
      </c>
      <c r="D11" s="15">
        <f t="shared" si="0"/>
        <v>1115596.8181818181</v>
      </c>
      <c r="F11" s="15">
        <v>6</v>
      </c>
      <c r="G11" s="15">
        <v>2.5009999999999999</v>
      </c>
      <c r="H11" s="15">
        <v>2139623</v>
      </c>
      <c r="I11" s="15">
        <f t="shared" si="1"/>
        <v>855506.99720111955</v>
      </c>
    </row>
    <row r="12" spans="1:9" x14ac:dyDescent="0.2">
      <c r="A12" s="15">
        <v>7</v>
      </c>
      <c r="B12" s="15">
        <v>2.5510000000000002</v>
      </c>
      <c r="C12" s="15">
        <v>2910772</v>
      </c>
      <c r="D12" s="15">
        <f t="shared" si="0"/>
        <v>1141031.7522540179</v>
      </c>
      <c r="F12" s="15">
        <v>7</v>
      </c>
      <c r="G12" s="15">
        <v>2.86</v>
      </c>
      <c r="H12" s="15">
        <v>2852303</v>
      </c>
      <c r="I12" s="15">
        <f t="shared" si="1"/>
        <v>997308.74125874136</v>
      </c>
    </row>
    <row r="13" spans="1:9" x14ac:dyDescent="0.2">
      <c r="A13" s="15">
        <v>8</v>
      </c>
      <c r="B13" s="15">
        <v>2.391</v>
      </c>
      <c r="C13" s="15">
        <v>2393855</v>
      </c>
      <c r="D13" s="15">
        <f t="shared" si="0"/>
        <v>1001194.061062317</v>
      </c>
      <c r="F13" s="15">
        <v>8</v>
      </c>
      <c r="G13" s="15">
        <v>2.4740000000000002</v>
      </c>
      <c r="H13" s="15">
        <v>2160652</v>
      </c>
      <c r="I13" s="15">
        <f t="shared" si="1"/>
        <v>873343.57316087303</v>
      </c>
    </row>
    <row r="14" spans="1:9" x14ac:dyDescent="0.2">
      <c r="A14" s="15">
        <v>9</v>
      </c>
      <c r="B14" s="15">
        <v>2.101</v>
      </c>
      <c r="C14" s="15">
        <v>2572997</v>
      </c>
      <c r="D14" s="15">
        <f t="shared" si="0"/>
        <v>1224653.4983341265</v>
      </c>
      <c r="F14" s="15">
        <v>9</v>
      </c>
      <c r="G14" s="15">
        <v>2.569</v>
      </c>
      <c r="H14" s="15">
        <v>2046235</v>
      </c>
      <c r="I14" s="15">
        <f t="shared" si="1"/>
        <v>796510.31529778126</v>
      </c>
    </row>
    <row r="15" spans="1:9" x14ac:dyDescent="0.2">
      <c r="A15" s="15">
        <v>10</v>
      </c>
      <c r="B15" s="15">
        <v>2.0169999999999999</v>
      </c>
      <c r="C15" s="15">
        <v>2790463</v>
      </c>
      <c r="D15" s="15">
        <f t="shared" si="0"/>
        <v>1383471.9881011404</v>
      </c>
      <c r="F15" s="15">
        <v>10</v>
      </c>
      <c r="G15" s="15">
        <v>2.3919999999999999</v>
      </c>
      <c r="H15" s="15">
        <v>1996122</v>
      </c>
      <c r="I15" s="15">
        <f t="shared" si="1"/>
        <v>834499.16387959872</v>
      </c>
    </row>
    <row r="16" spans="1:9" x14ac:dyDescent="0.2">
      <c r="A16" s="15">
        <v>11</v>
      </c>
      <c r="B16" s="15">
        <v>2.2999999999999998</v>
      </c>
      <c r="C16" s="15">
        <v>2941107</v>
      </c>
      <c r="D16" s="15">
        <f t="shared" si="0"/>
        <v>1278742.1739130437</v>
      </c>
      <c r="F16" s="15">
        <v>11</v>
      </c>
      <c r="G16" s="15">
        <v>2.6459999999999999</v>
      </c>
      <c r="H16" s="15">
        <v>2567806</v>
      </c>
      <c r="I16" s="15">
        <f t="shared" si="1"/>
        <v>970448.22373393807</v>
      </c>
    </row>
    <row r="17" spans="1:9" x14ac:dyDescent="0.2">
      <c r="A17" s="15">
        <v>12</v>
      </c>
      <c r="B17" s="15">
        <v>2.3860000000000001</v>
      </c>
      <c r="C17" s="15">
        <v>2818465</v>
      </c>
      <c r="D17" s="15">
        <f t="shared" si="0"/>
        <v>1181251.0477787091</v>
      </c>
      <c r="F17" s="15">
        <v>12</v>
      </c>
      <c r="G17" s="15">
        <v>2.9670000000000001</v>
      </c>
      <c r="H17" s="15">
        <v>2910559</v>
      </c>
      <c r="I17" s="15">
        <f t="shared" si="1"/>
        <v>980977.08122682839</v>
      </c>
    </row>
    <row r="18" spans="1:9" x14ac:dyDescent="0.2">
      <c r="A18" s="15">
        <v>13</v>
      </c>
      <c r="B18" s="15">
        <v>1.831</v>
      </c>
      <c r="C18" s="15">
        <v>2445140</v>
      </c>
      <c r="D18" s="15">
        <f t="shared" si="0"/>
        <v>1335412.3429819772</v>
      </c>
      <c r="F18" s="15">
        <v>13</v>
      </c>
      <c r="G18" s="15">
        <v>2.5750000000000002</v>
      </c>
      <c r="H18" s="15">
        <v>2210698</v>
      </c>
      <c r="I18" s="15">
        <f t="shared" si="1"/>
        <v>858523.49514563102</v>
      </c>
    </row>
    <row r="19" spans="1:9" x14ac:dyDescent="0.2">
      <c r="A19" s="15">
        <v>14</v>
      </c>
      <c r="B19" s="15">
        <v>2.3420000000000001</v>
      </c>
      <c r="C19" s="15">
        <v>2839920</v>
      </c>
      <c r="D19" s="15">
        <f t="shared" si="0"/>
        <v>1212604.6114432109</v>
      </c>
      <c r="F19" s="15">
        <v>14</v>
      </c>
      <c r="G19" s="15">
        <v>2.65</v>
      </c>
      <c r="H19" s="15">
        <v>2183552</v>
      </c>
      <c r="I19" s="15">
        <f t="shared" si="1"/>
        <v>823981.88679245289</v>
      </c>
    </row>
    <row r="20" spans="1:9" x14ac:dyDescent="0.2">
      <c r="A20" s="15">
        <v>15</v>
      </c>
      <c r="B20" s="15">
        <v>2.0390000000000001</v>
      </c>
      <c r="C20" s="15">
        <v>3245210</v>
      </c>
      <c r="D20" s="15">
        <f t="shared" si="0"/>
        <v>1591569.3967631191</v>
      </c>
      <c r="F20" s="15">
        <v>15</v>
      </c>
      <c r="G20" s="15">
        <v>2.3330000000000002</v>
      </c>
      <c r="H20" s="15">
        <v>1987468</v>
      </c>
      <c r="I20" s="15">
        <f t="shared" si="1"/>
        <v>851893.69909987133</v>
      </c>
    </row>
    <row r="21" spans="1:9" x14ac:dyDescent="0.2">
      <c r="A21" s="15">
        <v>16</v>
      </c>
      <c r="B21" s="15">
        <v>2.6989999999999998</v>
      </c>
      <c r="C21" s="15">
        <v>2323803</v>
      </c>
      <c r="D21" s="15">
        <f t="shared" si="0"/>
        <v>860986.66172656545</v>
      </c>
      <c r="F21" s="15">
        <v>16</v>
      </c>
      <c r="G21" s="15">
        <v>3.0190000000000001</v>
      </c>
      <c r="H21" s="15">
        <v>2796401</v>
      </c>
      <c r="I21" s="15">
        <f t="shared" si="1"/>
        <v>926267.30705531628</v>
      </c>
    </row>
    <row r="22" spans="1:9" x14ac:dyDescent="0.2">
      <c r="A22" s="15">
        <v>17</v>
      </c>
      <c r="B22" s="15">
        <v>2.5219999999999998</v>
      </c>
      <c r="C22" s="15">
        <v>2523113</v>
      </c>
      <c r="D22" s="15">
        <f t="shared" si="0"/>
        <v>1000441.3164155433</v>
      </c>
      <c r="F22" s="15">
        <v>17</v>
      </c>
      <c r="G22" s="15">
        <v>1.821</v>
      </c>
      <c r="H22" s="15">
        <v>1890709</v>
      </c>
      <c r="I22" s="15">
        <f t="shared" si="1"/>
        <v>1038280.6150466776</v>
      </c>
    </row>
    <row r="23" spans="1:9" x14ac:dyDescent="0.2">
      <c r="A23" s="15">
        <v>18</v>
      </c>
      <c r="B23" s="15">
        <v>2.129</v>
      </c>
      <c r="C23" s="15">
        <v>2472589</v>
      </c>
      <c r="D23" s="15">
        <f t="shared" si="0"/>
        <v>1161385.1573508689</v>
      </c>
      <c r="F23" s="15">
        <v>18</v>
      </c>
      <c r="G23" s="15">
        <v>2.3119999999999998</v>
      </c>
      <c r="H23" s="15">
        <v>2019041</v>
      </c>
      <c r="I23" s="15">
        <f t="shared" si="1"/>
        <v>873287.62975778559</v>
      </c>
    </row>
    <row r="24" spans="1:9" x14ac:dyDescent="0.2">
      <c r="A24" s="15">
        <v>19</v>
      </c>
      <c r="B24" s="15">
        <v>2.1890000000000001</v>
      </c>
      <c r="C24" s="15">
        <v>2139354</v>
      </c>
      <c r="D24" s="15">
        <f t="shared" si="0"/>
        <v>977320.23755139334</v>
      </c>
      <c r="F24" s="15">
        <v>19</v>
      </c>
      <c r="G24" s="15">
        <v>2.0350000000000001</v>
      </c>
      <c r="H24" s="15">
        <v>1545756</v>
      </c>
      <c r="I24" s="15">
        <f t="shared" si="1"/>
        <v>759585.25798525789</v>
      </c>
    </row>
    <row r="25" spans="1:9" x14ac:dyDescent="0.2">
      <c r="A25" s="15">
        <v>20</v>
      </c>
      <c r="B25" s="15">
        <v>2.415</v>
      </c>
      <c r="C25" s="15">
        <v>2324027</v>
      </c>
      <c r="D25" s="15">
        <f t="shared" si="0"/>
        <v>962330.02070393378</v>
      </c>
      <c r="F25" s="15">
        <v>20</v>
      </c>
      <c r="G25" s="15">
        <v>2.895</v>
      </c>
      <c r="H25" s="15">
        <v>2223260</v>
      </c>
      <c r="I25" s="15">
        <f t="shared" si="1"/>
        <v>767965.45768566488</v>
      </c>
    </row>
    <row r="26" spans="1:9" x14ac:dyDescent="0.2">
      <c r="A26" s="15">
        <v>21</v>
      </c>
      <c r="B26" s="15">
        <v>2.2010000000000001</v>
      </c>
      <c r="C26" s="15">
        <v>2574952</v>
      </c>
      <c r="D26" s="15">
        <f t="shared" si="0"/>
        <v>1169900.9541117672</v>
      </c>
      <c r="F26" s="15">
        <v>21</v>
      </c>
      <c r="G26" s="15">
        <v>2.0099999999999998</v>
      </c>
      <c r="H26" s="15">
        <v>1345696</v>
      </c>
      <c r="I26" s="15">
        <f t="shared" si="1"/>
        <v>669500.49751243787</v>
      </c>
    </row>
    <row r="27" spans="1:9" x14ac:dyDescent="0.2">
      <c r="A27" s="15">
        <v>22</v>
      </c>
      <c r="B27" s="15">
        <v>2.0510000000000002</v>
      </c>
      <c r="C27" s="15">
        <v>2808638</v>
      </c>
      <c r="D27" s="15">
        <f t="shared" si="0"/>
        <v>1369399.3174061433</v>
      </c>
      <c r="F27" s="15">
        <v>22</v>
      </c>
      <c r="G27" s="15">
        <v>2.72</v>
      </c>
      <c r="H27" s="15">
        <v>2184636</v>
      </c>
      <c r="I27" s="15">
        <f t="shared" si="1"/>
        <v>803175</v>
      </c>
    </row>
    <row r="28" spans="1:9" x14ac:dyDescent="0.2">
      <c r="A28" s="15">
        <v>23</v>
      </c>
      <c r="B28" s="15">
        <v>2.359</v>
      </c>
      <c r="C28" s="15">
        <v>2820948</v>
      </c>
      <c r="D28" s="15">
        <f t="shared" si="0"/>
        <v>1195823.6540907165</v>
      </c>
      <c r="F28" s="15">
        <v>23</v>
      </c>
      <c r="G28" s="15">
        <v>2.0489999999999999</v>
      </c>
      <c r="H28" s="15">
        <v>1562202</v>
      </c>
      <c r="I28" s="15">
        <f t="shared" si="1"/>
        <v>762421.66910688148</v>
      </c>
    </row>
    <row r="29" spans="1:9" x14ac:dyDescent="0.2">
      <c r="A29" s="15">
        <v>24</v>
      </c>
      <c r="B29" s="15">
        <v>2.5750000000000002</v>
      </c>
      <c r="C29" s="15">
        <v>2472438</v>
      </c>
      <c r="D29" s="15">
        <f t="shared" si="0"/>
        <v>960170.09708737861</v>
      </c>
      <c r="F29" s="15">
        <v>24</v>
      </c>
      <c r="G29" s="15">
        <v>2.452</v>
      </c>
      <c r="H29" s="15">
        <v>2133728</v>
      </c>
      <c r="I29" s="15">
        <f t="shared" si="1"/>
        <v>870199.02120717778</v>
      </c>
    </row>
    <row r="30" spans="1:9" x14ac:dyDescent="0.2">
      <c r="A30" s="15">
        <v>25</v>
      </c>
      <c r="B30" s="15">
        <v>2.319</v>
      </c>
      <c r="C30" s="15">
        <v>2270443</v>
      </c>
      <c r="D30" s="15">
        <f t="shared" si="0"/>
        <v>979061.2332902113</v>
      </c>
      <c r="F30" s="15">
        <v>25</v>
      </c>
      <c r="G30" s="15">
        <v>2.9359999999999999</v>
      </c>
      <c r="H30" s="15">
        <v>2427508</v>
      </c>
      <c r="I30" s="15">
        <f t="shared" si="1"/>
        <v>826807.90190735692</v>
      </c>
    </row>
    <row r="31" spans="1:9" x14ac:dyDescent="0.2">
      <c r="A31" s="15">
        <v>26</v>
      </c>
      <c r="B31" s="15">
        <v>2.0640000000000001</v>
      </c>
      <c r="C31" s="15">
        <v>2609322</v>
      </c>
      <c r="D31" s="15">
        <f t="shared" si="0"/>
        <v>1264206.3953488371</v>
      </c>
      <c r="F31" s="15">
        <v>26</v>
      </c>
      <c r="G31" s="15">
        <v>1.423</v>
      </c>
      <c r="H31" s="15">
        <v>1520183</v>
      </c>
      <c r="I31" s="15">
        <f t="shared" si="1"/>
        <v>1068294.4483485594</v>
      </c>
    </row>
    <row r="32" spans="1:9" x14ac:dyDescent="0.2">
      <c r="A32" s="15">
        <v>27</v>
      </c>
      <c r="B32" s="15">
        <v>2.67</v>
      </c>
      <c r="C32" s="15">
        <v>3229596</v>
      </c>
      <c r="D32" s="15">
        <f t="shared" si="0"/>
        <v>1209586.5168539325</v>
      </c>
      <c r="F32" s="15">
        <v>27</v>
      </c>
      <c r="G32" s="15">
        <v>2.7679999999999998</v>
      </c>
      <c r="H32" s="15">
        <v>2766129</v>
      </c>
      <c r="I32" s="15">
        <f t="shared" si="1"/>
        <v>999324.06069364166</v>
      </c>
    </row>
    <row r="33" spans="1:9" x14ac:dyDescent="0.2">
      <c r="A33" s="15">
        <v>28</v>
      </c>
      <c r="B33" s="15">
        <v>2.448</v>
      </c>
      <c r="C33" s="15">
        <v>3139317</v>
      </c>
      <c r="D33" s="15">
        <f t="shared" si="0"/>
        <v>1282400.7352941176</v>
      </c>
      <c r="F33" s="15">
        <v>28</v>
      </c>
      <c r="G33" s="15">
        <v>2.6120000000000001</v>
      </c>
      <c r="H33" s="15">
        <v>1430569</v>
      </c>
      <c r="I33" s="15">
        <f t="shared" ref="I33:I36" si="2">H33/G33</f>
        <v>547691.04134762636</v>
      </c>
    </row>
    <row r="34" spans="1:9" x14ac:dyDescent="0.2">
      <c r="A34" s="15">
        <v>29</v>
      </c>
      <c r="B34" s="15">
        <v>1.9359999999999999</v>
      </c>
      <c r="C34" s="15">
        <v>2670986</v>
      </c>
      <c r="D34" s="15">
        <f t="shared" si="0"/>
        <v>1379641.5289256198</v>
      </c>
      <c r="F34" s="15">
        <v>29</v>
      </c>
      <c r="G34" s="15">
        <v>2.177</v>
      </c>
      <c r="H34" s="15">
        <v>1349355</v>
      </c>
      <c r="I34" s="15">
        <f t="shared" si="2"/>
        <v>619823.15112540196</v>
      </c>
    </row>
    <row r="35" spans="1:9" x14ac:dyDescent="0.2">
      <c r="A35" s="15">
        <v>30</v>
      </c>
      <c r="B35" s="15">
        <v>1.9019999999999999</v>
      </c>
      <c r="C35" s="15">
        <v>2861643</v>
      </c>
      <c r="D35" s="15">
        <f t="shared" si="0"/>
        <v>1504544.1640378549</v>
      </c>
      <c r="F35" s="15">
        <v>30</v>
      </c>
      <c r="G35" s="15">
        <v>2.9009999999999998</v>
      </c>
      <c r="H35" s="15">
        <v>1703858</v>
      </c>
      <c r="I35" s="15">
        <f t="shared" si="2"/>
        <v>587334.71216821787</v>
      </c>
    </row>
    <row r="36" spans="1:9" x14ac:dyDescent="0.2">
      <c r="A36" s="15">
        <v>31</v>
      </c>
      <c r="B36" s="15">
        <v>1.9359999999999999</v>
      </c>
      <c r="C36" s="15">
        <v>2825351</v>
      </c>
      <c r="D36" s="15">
        <f t="shared" si="0"/>
        <v>1459375.5165289256</v>
      </c>
      <c r="F36" s="15">
        <v>31</v>
      </c>
      <c r="G36" s="15">
        <v>3.0009999999999999</v>
      </c>
      <c r="H36" s="15">
        <v>2510155</v>
      </c>
      <c r="I36" s="15">
        <f t="shared" si="2"/>
        <v>836439.52015994675</v>
      </c>
    </row>
  </sheetData>
  <mergeCells count="2">
    <mergeCell ref="A4:D4"/>
    <mergeCell ref="F4:I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4"/>
  <sheetViews>
    <sheetView zoomScale="125" zoomScaleNormal="125" zoomScalePageLayoutView="125" workbookViewId="0">
      <selection activeCell="F29" sqref="F29"/>
    </sheetView>
  </sheetViews>
  <sheetFormatPr baseColWidth="10" defaultRowHeight="16" x14ac:dyDescent="0.2"/>
  <cols>
    <col min="1" max="2" width="10.83203125" style="1"/>
    <col min="3" max="3" width="20.83203125" style="1" bestFit="1" customWidth="1"/>
    <col min="4" max="4" width="24.1640625" style="1" bestFit="1" customWidth="1"/>
    <col min="5" max="5" width="12.1640625" style="1" bestFit="1" customWidth="1"/>
    <col min="6" max="7" width="10.83203125" style="1"/>
    <col min="8" max="8" width="18.33203125" style="1" bestFit="1" customWidth="1"/>
    <col min="9" max="9" width="15.5" style="1" bestFit="1" customWidth="1"/>
    <col min="10" max="10" width="12.1640625" style="1" bestFit="1" customWidth="1"/>
    <col min="11" max="16384" width="10.83203125" style="1"/>
  </cols>
  <sheetData>
    <row r="1" spans="1:10" x14ac:dyDescent="0.2">
      <c r="A1" s="1" t="s">
        <v>56</v>
      </c>
    </row>
    <row r="3" spans="1:10" x14ac:dyDescent="0.2">
      <c r="B3" s="14" t="s">
        <v>2</v>
      </c>
      <c r="C3" s="14" t="s">
        <v>54</v>
      </c>
      <c r="D3" s="14" t="s">
        <v>55</v>
      </c>
      <c r="E3" s="14" t="s">
        <v>51</v>
      </c>
      <c r="F3" s="3"/>
      <c r="G3" s="14" t="s">
        <v>2</v>
      </c>
      <c r="H3" s="14" t="s">
        <v>52</v>
      </c>
      <c r="I3" s="14" t="s">
        <v>53</v>
      </c>
      <c r="J3" s="14" t="s">
        <v>51</v>
      </c>
    </row>
    <row r="4" spans="1:10" x14ac:dyDescent="0.2">
      <c r="B4" s="15">
        <v>1</v>
      </c>
      <c r="C4" s="15">
        <v>34</v>
      </c>
      <c r="D4" s="15">
        <v>12</v>
      </c>
      <c r="E4" s="15">
        <f>(D4/C4)*100</f>
        <v>35.294117647058826</v>
      </c>
      <c r="G4" s="15">
        <v>1</v>
      </c>
      <c r="H4" s="15">
        <v>15</v>
      </c>
      <c r="I4" s="15">
        <v>6</v>
      </c>
      <c r="J4" s="15">
        <f>(I4/H4)*100</f>
        <v>40</v>
      </c>
    </row>
    <row r="5" spans="1:10" x14ac:dyDescent="0.2">
      <c r="B5" s="15">
        <v>2</v>
      </c>
      <c r="C5" s="15">
        <v>28</v>
      </c>
      <c r="D5" s="15">
        <v>9</v>
      </c>
      <c r="E5" s="15">
        <f>(D5/C5)*100</f>
        <v>32.142857142857146</v>
      </c>
      <c r="G5" s="15">
        <v>2</v>
      </c>
      <c r="H5" s="15">
        <v>17</v>
      </c>
      <c r="I5" s="15">
        <v>9</v>
      </c>
      <c r="J5" s="15">
        <f t="shared" ref="J5:J22" si="0">(I5/H5)*100</f>
        <v>52.941176470588239</v>
      </c>
    </row>
    <row r="6" spans="1:10" x14ac:dyDescent="0.2">
      <c r="B6" s="15">
        <v>3</v>
      </c>
      <c r="C6" s="15">
        <v>27</v>
      </c>
      <c r="D6" s="15">
        <v>12</v>
      </c>
      <c r="E6" s="15">
        <f>(D6/C6)*100</f>
        <v>44.444444444444443</v>
      </c>
      <c r="G6" s="15">
        <v>3</v>
      </c>
      <c r="H6" s="15">
        <v>21</v>
      </c>
      <c r="I6" s="15">
        <v>0</v>
      </c>
      <c r="J6" s="15">
        <f t="shared" si="0"/>
        <v>0</v>
      </c>
    </row>
    <row r="7" spans="1:10" x14ac:dyDescent="0.2">
      <c r="B7" s="15">
        <v>4</v>
      </c>
      <c r="C7" s="15">
        <v>35</v>
      </c>
      <c r="D7" s="15">
        <v>13</v>
      </c>
      <c r="E7" s="15">
        <f t="shared" ref="E7:E22" si="1">(D7/C7)*100</f>
        <v>37.142857142857146</v>
      </c>
      <c r="G7" s="15">
        <v>4</v>
      </c>
      <c r="H7" s="15">
        <v>14</v>
      </c>
      <c r="I7" s="15">
        <v>4</v>
      </c>
      <c r="J7" s="15">
        <v>0</v>
      </c>
    </row>
    <row r="8" spans="1:10" x14ac:dyDescent="0.2">
      <c r="B8" s="15">
        <v>5</v>
      </c>
      <c r="C8" s="15">
        <v>30</v>
      </c>
      <c r="D8" s="15">
        <v>11</v>
      </c>
      <c r="E8" s="15">
        <f t="shared" si="1"/>
        <v>36.666666666666664</v>
      </c>
      <c r="G8" s="15">
        <v>5</v>
      </c>
      <c r="H8" s="15">
        <v>21</v>
      </c>
      <c r="I8" s="15">
        <v>5</v>
      </c>
      <c r="J8" s="15">
        <v>0</v>
      </c>
    </row>
    <row r="9" spans="1:10" x14ac:dyDescent="0.2">
      <c r="B9" s="15">
        <v>6</v>
      </c>
      <c r="C9" s="15">
        <v>25</v>
      </c>
      <c r="D9" s="15">
        <v>9</v>
      </c>
      <c r="E9" s="15">
        <f t="shared" si="1"/>
        <v>36</v>
      </c>
      <c r="G9" s="15">
        <v>6</v>
      </c>
      <c r="H9" s="15">
        <v>17</v>
      </c>
      <c r="I9" s="15">
        <v>8</v>
      </c>
      <c r="J9" s="15">
        <f t="shared" si="0"/>
        <v>47.058823529411761</v>
      </c>
    </row>
    <row r="10" spans="1:10" x14ac:dyDescent="0.2">
      <c r="B10" s="15">
        <v>7</v>
      </c>
      <c r="C10" s="15">
        <v>34</v>
      </c>
      <c r="D10" s="15">
        <v>8</v>
      </c>
      <c r="E10" s="15">
        <f t="shared" si="1"/>
        <v>23.52941176470588</v>
      </c>
      <c r="G10" s="15">
        <v>7</v>
      </c>
      <c r="H10" s="15">
        <v>20</v>
      </c>
      <c r="I10" s="15">
        <v>0</v>
      </c>
      <c r="J10" s="15">
        <f t="shared" si="0"/>
        <v>0</v>
      </c>
    </row>
    <row r="11" spans="1:10" x14ac:dyDescent="0.2">
      <c r="B11" s="15">
        <v>8</v>
      </c>
      <c r="C11" s="15">
        <v>21</v>
      </c>
      <c r="D11" s="15">
        <v>10</v>
      </c>
      <c r="E11" s="15">
        <f t="shared" si="1"/>
        <v>47.619047619047613</v>
      </c>
      <c r="G11" s="15">
        <v>8</v>
      </c>
      <c r="H11" s="15">
        <v>11</v>
      </c>
      <c r="I11" s="15">
        <v>6</v>
      </c>
      <c r="J11" s="15">
        <f t="shared" si="0"/>
        <v>54.54545454545454</v>
      </c>
    </row>
    <row r="12" spans="1:10" x14ac:dyDescent="0.2">
      <c r="B12" s="15">
        <v>9</v>
      </c>
      <c r="C12" s="15">
        <v>22</v>
      </c>
      <c r="D12" s="15">
        <v>9</v>
      </c>
      <c r="E12" s="15">
        <f t="shared" si="1"/>
        <v>40.909090909090914</v>
      </c>
      <c r="G12" s="15">
        <v>9</v>
      </c>
      <c r="H12" s="15">
        <v>14</v>
      </c>
      <c r="I12" s="15">
        <v>0</v>
      </c>
      <c r="J12" s="15">
        <f t="shared" si="0"/>
        <v>0</v>
      </c>
    </row>
    <row r="13" spans="1:10" x14ac:dyDescent="0.2">
      <c r="B13" s="15">
        <v>10</v>
      </c>
      <c r="C13" s="15">
        <v>43</v>
      </c>
      <c r="D13" s="15">
        <v>13</v>
      </c>
      <c r="E13" s="15">
        <f t="shared" si="1"/>
        <v>30.232558139534881</v>
      </c>
      <c r="G13" s="15">
        <v>10</v>
      </c>
      <c r="H13" s="15">
        <v>24</v>
      </c>
      <c r="I13" s="15">
        <v>6</v>
      </c>
      <c r="J13" s="15">
        <v>0</v>
      </c>
    </row>
    <row r="14" spans="1:10" x14ac:dyDescent="0.2">
      <c r="B14" s="15">
        <v>11</v>
      </c>
      <c r="C14" s="15">
        <v>36</v>
      </c>
      <c r="D14" s="15">
        <v>14</v>
      </c>
      <c r="E14" s="15">
        <f t="shared" si="1"/>
        <v>38.888888888888893</v>
      </c>
      <c r="G14" s="15">
        <v>11</v>
      </c>
      <c r="H14" s="15">
        <v>19</v>
      </c>
      <c r="I14" s="15">
        <v>0</v>
      </c>
      <c r="J14" s="15">
        <f t="shared" si="0"/>
        <v>0</v>
      </c>
    </row>
    <row r="15" spans="1:10" x14ac:dyDescent="0.2">
      <c r="B15" s="15">
        <v>12</v>
      </c>
      <c r="C15" s="15">
        <v>41</v>
      </c>
      <c r="D15" s="15">
        <v>20</v>
      </c>
      <c r="E15" s="15">
        <f t="shared" si="1"/>
        <v>48.780487804878049</v>
      </c>
      <c r="G15" s="15">
        <v>12</v>
      </c>
      <c r="H15" s="15">
        <v>13</v>
      </c>
      <c r="I15" s="15">
        <v>2</v>
      </c>
      <c r="J15" s="15">
        <v>0</v>
      </c>
    </row>
    <row r="16" spans="1:10" x14ac:dyDescent="0.2">
      <c r="B16" s="15">
        <v>13</v>
      </c>
      <c r="C16" s="15">
        <v>33</v>
      </c>
      <c r="D16" s="15">
        <v>12</v>
      </c>
      <c r="E16" s="15">
        <f t="shared" si="1"/>
        <v>36.363636363636367</v>
      </c>
      <c r="G16" s="15">
        <v>13</v>
      </c>
      <c r="H16" s="15">
        <v>24</v>
      </c>
      <c r="I16" s="15">
        <v>9</v>
      </c>
      <c r="J16" s="15">
        <f t="shared" si="0"/>
        <v>37.5</v>
      </c>
    </row>
    <row r="17" spans="2:10" x14ac:dyDescent="0.2">
      <c r="B17" s="15">
        <v>14</v>
      </c>
      <c r="C17" s="15">
        <v>35</v>
      </c>
      <c r="D17" s="15">
        <v>10</v>
      </c>
      <c r="E17" s="15">
        <f t="shared" si="1"/>
        <v>28.571428571428569</v>
      </c>
      <c r="G17" s="15">
        <v>14</v>
      </c>
      <c r="H17" s="15">
        <v>21</v>
      </c>
      <c r="I17" s="15">
        <v>0</v>
      </c>
      <c r="J17" s="15">
        <f t="shared" si="0"/>
        <v>0</v>
      </c>
    </row>
    <row r="18" spans="2:10" x14ac:dyDescent="0.2">
      <c r="B18" s="15">
        <v>15</v>
      </c>
      <c r="C18" s="15">
        <v>32</v>
      </c>
      <c r="D18" s="15">
        <v>9</v>
      </c>
      <c r="E18" s="15">
        <f t="shared" si="1"/>
        <v>28.125</v>
      </c>
      <c r="G18" s="15">
        <v>15</v>
      </c>
      <c r="H18" s="15">
        <v>26</v>
      </c>
      <c r="I18" s="15">
        <v>11</v>
      </c>
      <c r="J18" s="15">
        <f t="shared" si="0"/>
        <v>42.307692307692307</v>
      </c>
    </row>
    <row r="19" spans="2:10" x14ac:dyDescent="0.2">
      <c r="B19" s="15">
        <v>16</v>
      </c>
      <c r="C19" s="15">
        <v>33</v>
      </c>
      <c r="D19" s="15">
        <v>15</v>
      </c>
      <c r="E19" s="15">
        <f t="shared" si="1"/>
        <v>45.454545454545453</v>
      </c>
      <c r="G19" s="15">
        <v>16</v>
      </c>
      <c r="H19" s="15">
        <v>11</v>
      </c>
      <c r="I19" s="15">
        <v>4</v>
      </c>
      <c r="J19" s="15">
        <f t="shared" si="0"/>
        <v>36.363636363636367</v>
      </c>
    </row>
    <row r="20" spans="2:10" x14ac:dyDescent="0.2">
      <c r="B20" s="15">
        <v>17</v>
      </c>
      <c r="C20" s="15">
        <v>23</v>
      </c>
      <c r="D20" s="15">
        <v>10</v>
      </c>
      <c r="E20" s="15">
        <f t="shared" si="1"/>
        <v>43.478260869565219</v>
      </c>
      <c r="G20" s="15">
        <v>17</v>
      </c>
      <c r="H20" s="15">
        <v>17</v>
      </c>
      <c r="I20" s="15">
        <v>0</v>
      </c>
      <c r="J20" s="15">
        <f t="shared" si="0"/>
        <v>0</v>
      </c>
    </row>
    <row r="21" spans="2:10" x14ac:dyDescent="0.2">
      <c r="B21" s="15">
        <v>18</v>
      </c>
      <c r="C21" s="15">
        <v>20</v>
      </c>
      <c r="D21" s="15">
        <v>12</v>
      </c>
      <c r="E21" s="15">
        <f t="shared" si="1"/>
        <v>60</v>
      </c>
      <c r="G21" s="15">
        <v>18</v>
      </c>
      <c r="H21" s="15">
        <v>13</v>
      </c>
      <c r="I21" s="15">
        <v>3</v>
      </c>
      <c r="J21" s="15">
        <v>0</v>
      </c>
    </row>
    <row r="22" spans="2:10" x14ac:dyDescent="0.2">
      <c r="B22" s="15">
        <v>19</v>
      </c>
      <c r="C22" s="15">
        <v>32</v>
      </c>
      <c r="D22" s="15">
        <v>16</v>
      </c>
      <c r="E22" s="15">
        <f t="shared" si="1"/>
        <v>50</v>
      </c>
      <c r="G22" s="15">
        <v>19</v>
      </c>
      <c r="H22" s="15">
        <v>24</v>
      </c>
      <c r="I22" s="15">
        <v>13</v>
      </c>
      <c r="J22" s="15">
        <f t="shared" si="0"/>
        <v>54.166666666666664</v>
      </c>
    </row>
    <row r="26" spans="2:10" x14ac:dyDescent="0.2">
      <c r="B26" s="14" t="s">
        <v>2</v>
      </c>
      <c r="C26" s="14" t="s">
        <v>54</v>
      </c>
      <c r="D26" s="14" t="s">
        <v>57</v>
      </c>
      <c r="E26" s="14" t="s">
        <v>51</v>
      </c>
      <c r="F26" s="3"/>
      <c r="G26" s="14" t="s">
        <v>2</v>
      </c>
      <c r="H26" s="14" t="s">
        <v>52</v>
      </c>
      <c r="I26" s="14" t="s">
        <v>58</v>
      </c>
      <c r="J26" s="14" t="s">
        <v>51</v>
      </c>
    </row>
    <row r="27" spans="2:10" x14ac:dyDescent="0.2">
      <c r="B27" s="15">
        <v>1</v>
      </c>
      <c r="C27" s="15">
        <v>26</v>
      </c>
      <c r="D27" s="15">
        <v>26</v>
      </c>
      <c r="E27" s="15">
        <f>(D27/C27)*100</f>
        <v>100</v>
      </c>
      <c r="G27" s="15">
        <v>1</v>
      </c>
      <c r="H27" s="15">
        <v>19</v>
      </c>
      <c r="I27" s="15">
        <v>19</v>
      </c>
      <c r="J27" s="15">
        <f>(I27/H27)*100</f>
        <v>100</v>
      </c>
    </row>
    <row r="28" spans="2:10" x14ac:dyDescent="0.2">
      <c r="B28" s="15">
        <v>2</v>
      </c>
      <c r="C28" s="15">
        <v>32</v>
      </c>
      <c r="D28" s="15">
        <v>32</v>
      </c>
      <c r="E28" s="15">
        <f t="shared" ref="E28:E44" si="2">(D28/C28)*100</f>
        <v>100</v>
      </c>
      <c r="G28" s="15">
        <v>2</v>
      </c>
      <c r="H28" s="15">
        <v>21</v>
      </c>
      <c r="I28" s="15">
        <v>21</v>
      </c>
      <c r="J28" s="15">
        <f t="shared" ref="J28:J43" si="3">(I28/H28)*100</f>
        <v>100</v>
      </c>
    </row>
    <row r="29" spans="2:10" x14ac:dyDescent="0.2">
      <c r="B29" s="15">
        <v>3</v>
      </c>
      <c r="C29" s="15">
        <v>28</v>
      </c>
      <c r="D29" s="15">
        <v>28</v>
      </c>
      <c r="E29" s="15">
        <f t="shared" si="2"/>
        <v>100</v>
      </c>
      <c r="G29" s="15">
        <v>3</v>
      </c>
      <c r="H29" s="15">
        <v>22</v>
      </c>
      <c r="I29" s="15">
        <v>22</v>
      </c>
      <c r="J29" s="15">
        <f t="shared" si="3"/>
        <v>100</v>
      </c>
    </row>
    <row r="30" spans="2:10" x14ac:dyDescent="0.2">
      <c r="B30" s="15">
        <v>4</v>
      </c>
      <c r="C30" s="15">
        <v>34</v>
      </c>
      <c r="D30" s="15">
        <v>34</v>
      </c>
      <c r="E30" s="15">
        <f t="shared" si="2"/>
        <v>100</v>
      </c>
      <c r="G30" s="15">
        <v>4</v>
      </c>
      <c r="H30" s="15">
        <v>15</v>
      </c>
      <c r="I30" s="15">
        <v>15</v>
      </c>
      <c r="J30" s="15">
        <f t="shared" si="3"/>
        <v>100</v>
      </c>
    </row>
    <row r="31" spans="2:10" x14ac:dyDescent="0.2">
      <c r="B31" s="15">
        <v>5</v>
      </c>
      <c r="C31" s="15">
        <v>30</v>
      </c>
      <c r="D31" s="15">
        <v>30</v>
      </c>
      <c r="E31" s="15">
        <f t="shared" si="2"/>
        <v>100</v>
      </c>
      <c r="G31" s="15">
        <v>5</v>
      </c>
      <c r="H31" s="15">
        <v>17</v>
      </c>
      <c r="I31" s="15">
        <v>17</v>
      </c>
      <c r="J31" s="15">
        <f t="shared" si="3"/>
        <v>100</v>
      </c>
    </row>
    <row r="32" spans="2:10" x14ac:dyDescent="0.2">
      <c r="B32" s="15">
        <v>6</v>
      </c>
      <c r="C32" s="15">
        <v>21</v>
      </c>
      <c r="D32" s="15">
        <v>21</v>
      </c>
      <c r="E32" s="15">
        <f t="shared" si="2"/>
        <v>100</v>
      </c>
      <c r="G32" s="15">
        <v>6</v>
      </c>
      <c r="H32" s="15">
        <v>16</v>
      </c>
      <c r="I32" s="15">
        <v>16</v>
      </c>
      <c r="J32" s="15">
        <f t="shared" si="3"/>
        <v>100</v>
      </c>
    </row>
    <row r="33" spans="2:10" x14ac:dyDescent="0.2">
      <c r="B33" s="15">
        <v>7</v>
      </c>
      <c r="C33" s="15">
        <v>25</v>
      </c>
      <c r="D33" s="15">
        <v>25</v>
      </c>
      <c r="E33" s="15">
        <f t="shared" si="2"/>
        <v>100</v>
      </c>
      <c r="G33" s="15">
        <v>7</v>
      </c>
      <c r="H33" s="15">
        <v>14</v>
      </c>
      <c r="I33" s="15">
        <v>14</v>
      </c>
      <c r="J33" s="15">
        <f t="shared" si="3"/>
        <v>100</v>
      </c>
    </row>
    <row r="34" spans="2:10" x14ac:dyDescent="0.2">
      <c r="B34" s="15">
        <v>8</v>
      </c>
      <c r="C34" s="15">
        <v>32</v>
      </c>
      <c r="D34" s="15">
        <v>32</v>
      </c>
      <c r="E34" s="15">
        <f t="shared" si="2"/>
        <v>100</v>
      </c>
      <c r="G34" s="15">
        <v>8</v>
      </c>
      <c r="H34" s="15">
        <v>8</v>
      </c>
      <c r="I34" s="15">
        <v>8</v>
      </c>
      <c r="J34" s="15">
        <f t="shared" si="3"/>
        <v>100</v>
      </c>
    </row>
    <row r="35" spans="2:10" x14ac:dyDescent="0.2">
      <c r="B35" s="15">
        <v>9</v>
      </c>
      <c r="C35" s="15">
        <v>44</v>
      </c>
      <c r="D35" s="15">
        <v>44</v>
      </c>
      <c r="E35" s="15">
        <f t="shared" si="2"/>
        <v>100</v>
      </c>
      <c r="G35" s="15">
        <v>9</v>
      </c>
      <c r="H35" s="15">
        <v>22</v>
      </c>
      <c r="I35" s="15">
        <v>22</v>
      </c>
      <c r="J35" s="15">
        <f t="shared" si="3"/>
        <v>100</v>
      </c>
    </row>
    <row r="36" spans="2:10" x14ac:dyDescent="0.2">
      <c r="B36" s="15">
        <v>10</v>
      </c>
      <c r="C36" s="15">
        <v>21</v>
      </c>
      <c r="D36" s="15">
        <v>21</v>
      </c>
      <c r="E36" s="15">
        <f t="shared" si="2"/>
        <v>100</v>
      </c>
      <c r="G36" s="15">
        <v>10</v>
      </c>
      <c r="H36" s="15">
        <v>18</v>
      </c>
      <c r="I36" s="15">
        <v>18</v>
      </c>
      <c r="J36" s="15">
        <f t="shared" si="3"/>
        <v>100</v>
      </c>
    </row>
    <row r="37" spans="2:10" x14ac:dyDescent="0.2">
      <c r="B37" s="15">
        <v>11</v>
      </c>
      <c r="C37" s="15">
        <v>12</v>
      </c>
      <c r="D37" s="15">
        <v>12</v>
      </c>
      <c r="E37" s="15">
        <f t="shared" si="2"/>
        <v>100</v>
      </c>
      <c r="G37" s="15">
        <v>11</v>
      </c>
      <c r="H37" s="15">
        <v>21</v>
      </c>
      <c r="I37" s="15">
        <v>21</v>
      </c>
      <c r="J37" s="15">
        <f t="shared" si="3"/>
        <v>100</v>
      </c>
    </row>
    <row r="38" spans="2:10" x14ac:dyDescent="0.2">
      <c r="B38" s="15">
        <v>12</v>
      </c>
      <c r="C38" s="15">
        <v>32</v>
      </c>
      <c r="D38" s="15">
        <v>32</v>
      </c>
      <c r="E38" s="15">
        <f t="shared" si="2"/>
        <v>100</v>
      </c>
      <c r="G38" s="15">
        <v>12</v>
      </c>
      <c r="H38" s="15">
        <v>29</v>
      </c>
      <c r="I38" s="15">
        <v>29</v>
      </c>
      <c r="J38" s="15">
        <f t="shared" si="3"/>
        <v>100</v>
      </c>
    </row>
    <row r="39" spans="2:10" x14ac:dyDescent="0.2">
      <c r="B39" s="15">
        <v>13</v>
      </c>
      <c r="C39" s="15">
        <v>26</v>
      </c>
      <c r="D39" s="15">
        <v>26</v>
      </c>
      <c r="E39" s="15">
        <f t="shared" si="2"/>
        <v>100</v>
      </c>
      <c r="G39" s="15">
        <v>13</v>
      </c>
      <c r="H39" s="15">
        <v>13</v>
      </c>
      <c r="I39" s="15">
        <v>13</v>
      </c>
      <c r="J39" s="15">
        <f t="shared" si="3"/>
        <v>100</v>
      </c>
    </row>
    <row r="40" spans="2:10" x14ac:dyDescent="0.2">
      <c r="B40" s="15">
        <v>14</v>
      </c>
      <c r="C40" s="15">
        <v>28</v>
      </c>
      <c r="D40" s="15">
        <v>28</v>
      </c>
      <c r="E40" s="15">
        <f t="shared" si="2"/>
        <v>100</v>
      </c>
      <c r="G40" s="15">
        <v>14</v>
      </c>
      <c r="H40" s="15">
        <v>21</v>
      </c>
      <c r="I40" s="15">
        <v>21</v>
      </c>
      <c r="J40" s="15">
        <f t="shared" si="3"/>
        <v>100</v>
      </c>
    </row>
    <row r="41" spans="2:10" x14ac:dyDescent="0.2">
      <c r="B41" s="15">
        <v>15</v>
      </c>
      <c r="C41" s="15">
        <v>32</v>
      </c>
      <c r="D41" s="15">
        <v>32</v>
      </c>
      <c r="E41" s="15">
        <f t="shared" si="2"/>
        <v>100</v>
      </c>
      <c r="G41" s="15">
        <v>15</v>
      </c>
      <c r="H41" s="15">
        <v>11</v>
      </c>
      <c r="I41" s="15">
        <v>11</v>
      </c>
      <c r="J41" s="15">
        <f t="shared" si="3"/>
        <v>100</v>
      </c>
    </row>
    <row r="42" spans="2:10" x14ac:dyDescent="0.2">
      <c r="B42" s="15">
        <v>16</v>
      </c>
      <c r="C42" s="15">
        <v>25</v>
      </c>
      <c r="D42" s="15">
        <v>25</v>
      </c>
      <c r="E42" s="15">
        <f t="shared" si="2"/>
        <v>100</v>
      </c>
      <c r="G42" s="15">
        <v>16</v>
      </c>
      <c r="H42" s="15">
        <v>8</v>
      </c>
      <c r="I42" s="15">
        <v>8</v>
      </c>
      <c r="J42" s="15">
        <f t="shared" si="3"/>
        <v>100</v>
      </c>
    </row>
    <row r="43" spans="2:10" x14ac:dyDescent="0.2">
      <c r="B43" s="15">
        <v>17</v>
      </c>
      <c r="C43" s="15">
        <v>35</v>
      </c>
      <c r="D43" s="15">
        <v>35</v>
      </c>
      <c r="E43" s="15">
        <f t="shared" si="2"/>
        <v>100</v>
      </c>
      <c r="G43" s="15">
        <v>17</v>
      </c>
      <c r="H43" s="15">
        <v>25</v>
      </c>
      <c r="I43" s="15">
        <v>25</v>
      </c>
      <c r="J43" s="15">
        <f t="shared" si="3"/>
        <v>100</v>
      </c>
    </row>
    <row r="44" spans="2:10" x14ac:dyDescent="0.2">
      <c r="B44" s="15">
        <v>18</v>
      </c>
      <c r="C44" s="15">
        <v>31</v>
      </c>
      <c r="D44" s="15">
        <v>31</v>
      </c>
      <c r="E44" s="15">
        <f t="shared" si="2"/>
        <v>100</v>
      </c>
      <c r="G44" s="15">
        <v>18</v>
      </c>
      <c r="H44" s="15">
        <v>21</v>
      </c>
      <c r="I44" s="15">
        <v>21</v>
      </c>
      <c r="J44" s="15">
        <f>(I44/H44)*100</f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22"/>
  <sheetViews>
    <sheetView zoomScale="125" zoomScaleNormal="125" zoomScalePageLayoutView="125" workbookViewId="0">
      <selection activeCell="U23" sqref="U23"/>
    </sheetView>
  </sheetViews>
  <sheetFormatPr baseColWidth="10" defaultRowHeight="16" x14ac:dyDescent="0.2"/>
  <cols>
    <col min="1" max="1" width="16.5" style="12" customWidth="1"/>
    <col min="2" max="2" width="14.5" style="12" bestFit="1" customWidth="1"/>
    <col min="3" max="3" width="18.1640625" style="12" bestFit="1" customWidth="1"/>
    <col min="4" max="4" width="6" style="12" customWidth="1"/>
    <col min="5" max="5" width="14.6640625" style="12" bestFit="1" customWidth="1"/>
    <col min="6" max="6" width="14.83203125" style="12" bestFit="1" customWidth="1"/>
    <col min="7" max="7" width="18.33203125" style="12" bestFit="1" customWidth="1"/>
    <col min="8" max="8" width="6.83203125" style="12" customWidth="1"/>
    <col min="9" max="9" width="14.5" style="12" bestFit="1" customWidth="1"/>
    <col min="10" max="11" width="17" style="12" bestFit="1" customWidth="1"/>
    <col min="12" max="12" width="6.6640625" style="12" customWidth="1"/>
    <col min="13" max="13" width="14.6640625" style="12" bestFit="1" customWidth="1"/>
    <col min="14" max="14" width="14.83203125" style="12" bestFit="1" customWidth="1"/>
    <col min="15" max="15" width="17" style="12" bestFit="1" customWidth="1"/>
    <col min="16" max="16" width="7.83203125" style="12" customWidth="1"/>
    <col min="17" max="17" width="14.6640625" style="12" bestFit="1" customWidth="1"/>
    <col min="18" max="18" width="14.5" style="12" bestFit="1" customWidth="1"/>
    <col min="19" max="19" width="18" style="12" bestFit="1" customWidth="1"/>
    <col min="20" max="20" width="6.33203125" style="12" customWidth="1"/>
    <col min="21" max="21" width="14.6640625" style="12" bestFit="1" customWidth="1"/>
    <col min="22" max="22" width="14.83203125" style="12" bestFit="1" customWidth="1"/>
    <col min="23" max="23" width="18.33203125" style="12" bestFit="1" customWidth="1"/>
    <col min="24" max="24" width="17" style="12" bestFit="1" customWidth="1"/>
    <col min="25" max="25" width="6.6640625" style="12" customWidth="1"/>
    <col min="26" max="16384" width="10.83203125" style="12"/>
  </cols>
  <sheetData>
    <row r="1" spans="1:24" x14ac:dyDescent="0.2">
      <c r="A1" s="12" t="s">
        <v>16</v>
      </c>
    </row>
    <row r="2" spans="1:24" x14ac:dyDescent="0.2">
      <c r="A2" s="12" t="s">
        <v>6</v>
      </c>
    </row>
    <row r="4" spans="1:24" x14ac:dyDescent="0.2"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</row>
    <row r="5" spans="1:24" x14ac:dyDescent="0.2">
      <c r="A5" s="41" t="s">
        <v>82</v>
      </c>
      <c r="B5" s="42"/>
      <c r="C5" s="43"/>
      <c r="E5" s="47" t="s">
        <v>83</v>
      </c>
      <c r="F5" s="47"/>
      <c r="G5" s="47"/>
      <c r="H5" s="30"/>
      <c r="I5" s="44" t="s">
        <v>84</v>
      </c>
      <c r="J5" s="45"/>
      <c r="K5" s="46"/>
      <c r="L5" s="29"/>
      <c r="M5" s="44" t="s">
        <v>85</v>
      </c>
      <c r="N5" s="45"/>
      <c r="O5" s="46"/>
      <c r="P5" s="29"/>
      <c r="Q5" s="44" t="s">
        <v>86</v>
      </c>
      <c r="R5" s="45"/>
      <c r="S5" s="46"/>
      <c r="T5" s="29"/>
      <c r="U5" s="44" t="s">
        <v>87</v>
      </c>
      <c r="V5" s="45"/>
      <c r="W5" s="46"/>
    </row>
    <row r="6" spans="1:24" x14ac:dyDescent="0.2">
      <c r="A6" s="16" t="s">
        <v>5</v>
      </c>
      <c r="B6" s="16" t="s">
        <v>3</v>
      </c>
      <c r="C6" s="16" t="s">
        <v>4</v>
      </c>
      <c r="E6" s="16" t="s">
        <v>5</v>
      </c>
      <c r="F6" s="16" t="s">
        <v>3</v>
      </c>
      <c r="G6" s="16" t="s">
        <v>4</v>
      </c>
      <c r="I6" s="31" t="s">
        <v>5</v>
      </c>
      <c r="J6" s="31" t="s">
        <v>3</v>
      </c>
      <c r="K6" s="31" t="s">
        <v>4</v>
      </c>
      <c r="L6" s="29"/>
      <c r="M6" s="31" t="s">
        <v>5</v>
      </c>
      <c r="N6" s="31" t="s">
        <v>3</v>
      </c>
      <c r="O6" s="31" t="s">
        <v>4</v>
      </c>
      <c r="P6" s="29"/>
      <c r="Q6" s="31" t="s">
        <v>5</v>
      </c>
      <c r="R6" s="31" t="s">
        <v>3</v>
      </c>
      <c r="S6" s="31" t="s">
        <v>4</v>
      </c>
      <c r="T6" s="29"/>
      <c r="U6" s="16" t="s">
        <v>5</v>
      </c>
      <c r="V6" s="16" t="s">
        <v>3</v>
      </c>
      <c r="W6" s="16" t="s">
        <v>4</v>
      </c>
    </row>
    <row r="7" spans="1:24" x14ac:dyDescent="0.2">
      <c r="A7" s="31">
        <v>10</v>
      </c>
      <c r="B7" s="16">
        <v>0</v>
      </c>
      <c r="C7" s="31">
        <v>0</v>
      </c>
      <c r="E7" s="16">
        <v>10</v>
      </c>
      <c r="F7" s="16">
        <v>2</v>
      </c>
      <c r="G7" s="31">
        <v>20</v>
      </c>
      <c r="H7" s="29"/>
      <c r="I7" s="31">
        <v>9</v>
      </c>
      <c r="J7" s="31">
        <v>0</v>
      </c>
      <c r="K7" s="31">
        <v>0</v>
      </c>
      <c r="L7" s="29"/>
      <c r="M7" s="31">
        <v>5</v>
      </c>
      <c r="N7" s="31">
        <v>1</v>
      </c>
      <c r="O7" s="31">
        <v>20</v>
      </c>
      <c r="P7" s="29"/>
      <c r="Q7" s="31">
        <v>6</v>
      </c>
      <c r="R7" s="31">
        <v>0</v>
      </c>
      <c r="S7" s="31">
        <v>0</v>
      </c>
      <c r="T7" s="29"/>
      <c r="U7" s="16">
        <v>11</v>
      </c>
      <c r="V7" s="16">
        <v>3</v>
      </c>
      <c r="W7" s="31">
        <v>27.272727270000001</v>
      </c>
      <c r="X7" s="29"/>
    </row>
    <row r="8" spans="1:24" x14ac:dyDescent="0.2">
      <c r="A8" s="31">
        <v>8</v>
      </c>
      <c r="B8" s="16">
        <v>4</v>
      </c>
      <c r="C8" s="31">
        <v>50</v>
      </c>
      <c r="E8" s="16">
        <v>9</v>
      </c>
      <c r="F8" s="16">
        <v>9</v>
      </c>
      <c r="G8" s="31">
        <v>100</v>
      </c>
      <c r="H8" s="29"/>
      <c r="I8" s="31">
        <v>10</v>
      </c>
      <c r="J8" s="31">
        <v>0</v>
      </c>
      <c r="K8" s="31">
        <v>0</v>
      </c>
      <c r="L8" s="29"/>
      <c r="M8" s="31">
        <v>8</v>
      </c>
      <c r="N8" s="31">
        <v>8</v>
      </c>
      <c r="O8" s="31">
        <v>100</v>
      </c>
      <c r="P8" s="29"/>
      <c r="Q8" s="31">
        <v>8</v>
      </c>
      <c r="R8" s="31">
        <v>0</v>
      </c>
      <c r="S8" s="31">
        <v>0</v>
      </c>
      <c r="T8" s="29"/>
      <c r="U8" s="16">
        <v>6</v>
      </c>
      <c r="V8" s="16">
        <v>3</v>
      </c>
      <c r="W8" s="31">
        <v>50</v>
      </c>
      <c r="X8" s="29"/>
    </row>
    <row r="9" spans="1:24" x14ac:dyDescent="0.2">
      <c r="A9" s="31">
        <v>7</v>
      </c>
      <c r="B9" s="16">
        <v>0</v>
      </c>
      <c r="C9" s="31">
        <v>0</v>
      </c>
      <c r="E9" s="16">
        <v>8</v>
      </c>
      <c r="F9" s="16">
        <v>0</v>
      </c>
      <c r="G9" s="31">
        <v>0</v>
      </c>
      <c r="H9" s="29"/>
      <c r="I9" s="31">
        <v>8</v>
      </c>
      <c r="J9" s="31">
        <v>0</v>
      </c>
      <c r="K9" s="31">
        <v>0</v>
      </c>
      <c r="L9" s="29"/>
      <c r="M9" s="31">
        <v>9</v>
      </c>
      <c r="N9" s="31">
        <v>0</v>
      </c>
      <c r="O9" s="31">
        <v>0</v>
      </c>
      <c r="P9" s="29"/>
      <c r="Q9" s="31">
        <v>9</v>
      </c>
      <c r="R9" s="31">
        <v>0</v>
      </c>
      <c r="S9" s="31">
        <v>0</v>
      </c>
      <c r="T9" s="29"/>
      <c r="U9" s="16">
        <v>9</v>
      </c>
      <c r="V9" s="16">
        <v>0</v>
      </c>
      <c r="W9" s="31">
        <v>0</v>
      </c>
      <c r="X9" s="29"/>
    </row>
    <row r="10" spans="1:24" x14ac:dyDescent="0.2">
      <c r="A10" s="31">
        <v>6</v>
      </c>
      <c r="B10" s="16">
        <v>0</v>
      </c>
      <c r="C10" s="31">
        <v>0</v>
      </c>
      <c r="E10" s="16">
        <v>5</v>
      </c>
      <c r="F10" s="16">
        <v>3</v>
      </c>
      <c r="G10" s="31">
        <v>60</v>
      </c>
      <c r="H10" s="29"/>
      <c r="I10" s="31">
        <v>6</v>
      </c>
      <c r="J10" s="31">
        <v>6</v>
      </c>
      <c r="K10" s="31">
        <v>100</v>
      </c>
      <c r="L10" s="29"/>
      <c r="M10" s="31">
        <v>5</v>
      </c>
      <c r="N10" s="31">
        <v>3</v>
      </c>
      <c r="O10" s="31">
        <v>60</v>
      </c>
      <c r="P10" s="29"/>
      <c r="Q10" s="31">
        <v>8</v>
      </c>
      <c r="R10" s="31">
        <v>0</v>
      </c>
      <c r="S10" s="31">
        <v>0</v>
      </c>
      <c r="T10" s="29"/>
      <c r="U10" s="16">
        <v>7</v>
      </c>
      <c r="V10" s="16">
        <v>0</v>
      </c>
      <c r="W10" s="31">
        <v>0</v>
      </c>
      <c r="X10" s="29"/>
    </row>
    <row r="11" spans="1:24" x14ac:dyDescent="0.2">
      <c r="A11" s="31">
        <v>6</v>
      </c>
      <c r="B11" s="16">
        <v>0</v>
      </c>
      <c r="C11" s="31">
        <v>0</v>
      </c>
      <c r="E11" s="16">
        <v>8</v>
      </c>
      <c r="F11" s="16">
        <v>6.5</v>
      </c>
      <c r="G11" s="31">
        <v>81.25</v>
      </c>
      <c r="H11" s="29"/>
      <c r="I11" s="31">
        <v>7</v>
      </c>
      <c r="J11" s="31">
        <v>7</v>
      </c>
      <c r="K11" s="31">
        <v>100</v>
      </c>
      <c r="L11" s="29"/>
      <c r="M11" s="31">
        <v>7</v>
      </c>
      <c r="N11" s="31">
        <v>5</v>
      </c>
      <c r="O11" s="31">
        <v>71.428571428571431</v>
      </c>
      <c r="P11" s="29"/>
      <c r="Q11" s="31">
        <v>8</v>
      </c>
      <c r="R11" s="31">
        <v>0</v>
      </c>
      <c r="S11" s="31">
        <v>0</v>
      </c>
      <c r="T11" s="29"/>
      <c r="U11" s="16">
        <v>8</v>
      </c>
      <c r="V11" s="25">
        <v>4</v>
      </c>
      <c r="W11" s="31">
        <v>50</v>
      </c>
      <c r="X11" s="29"/>
    </row>
    <row r="12" spans="1:24" x14ac:dyDescent="0.2">
      <c r="A12" s="31">
        <v>4</v>
      </c>
      <c r="B12" s="16">
        <v>0</v>
      </c>
      <c r="C12" s="31">
        <v>0</v>
      </c>
      <c r="E12" s="16">
        <v>5</v>
      </c>
      <c r="F12" s="16">
        <v>1</v>
      </c>
      <c r="G12" s="31">
        <v>20</v>
      </c>
      <c r="H12" s="29"/>
      <c r="I12" s="31">
        <v>5</v>
      </c>
      <c r="J12" s="31">
        <v>5</v>
      </c>
      <c r="K12" s="31">
        <v>100</v>
      </c>
      <c r="L12" s="29"/>
      <c r="M12" s="31">
        <v>6</v>
      </c>
      <c r="N12" s="31">
        <v>1</v>
      </c>
      <c r="O12" s="31">
        <v>16.666666666666664</v>
      </c>
      <c r="P12" s="29"/>
      <c r="Q12" s="31">
        <v>7</v>
      </c>
      <c r="R12" s="31">
        <v>1</v>
      </c>
      <c r="S12" s="31">
        <v>14.285714285714285</v>
      </c>
      <c r="T12" s="29"/>
      <c r="U12" s="16">
        <v>8</v>
      </c>
      <c r="V12" s="25">
        <v>0</v>
      </c>
      <c r="W12" s="31">
        <v>0</v>
      </c>
      <c r="X12" s="29"/>
    </row>
    <row r="13" spans="1:24" x14ac:dyDescent="0.2">
      <c r="A13" s="16">
        <v>9</v>
      </c>
      <c r="B13" s="16">
        <v>3</v>
      </c>
      <c r="C13" s="31">
        <v>33.333333333333329</v>
      </c>
      <c r="E13" s="16">
        <v>8</v>
      </c>
      <c r="F13" s="16">
        <v>0</v>
      </c>
      <c r="G13" s="31">
        <v>0</v>
      </c>
      <c r="H13" s="29"/>
      <c r="I13" s="31">
        <v>8</v>
      </c>
      <c r="J13" s="31">
        <v>8</v>
      </c>
      <c r="K13" s="31">
        <v>100</v>
      </c>
      <c r="L13" s="29"/>
      <c r="M13" s="31">
        <v>6</v>
      </c>
      <c r="N13" s="31">
        <v>0</v>
      </c>
      <c r="O13" s="31">
        <v>0</v>
      </c>
      <c r="P13" s="29"/>
      <c r="Q13" s="31">
        <v>5</v>
      </c>
      <c r="R13" s="31">
        <v>3</v>
      </c>
      <c r="S13" s="31">
        <v>60</v>
      </c>
      <c r="T13" s="29"/>
      <c r="U13" s="16">
        <v>6</v>
      </c>
      <c r="V13" s="32">
        <v>0</v>
      </c>
      <c r="W13" s="31">
        <v>0</v>
      </c>
      <c r="X13" s="29"/>
    </row>
    <row r="14" spans="1:24" x14ac:dyDescent="0.2">
      <c r="A14" s="16">
        <v>8</v>
      </c>
      <c r="B14" s="16">
        <v>0</v>
      </c>
      <c r="C14" s="31">
        <v>0</v>
      </c>
      <c r="E14" s="16">
        <v>7</v>
      </c>
      <c r="F14" s="16">
        <v>2.5</v>
      </c>
      <c r="G14" s="31">
        <v>35.713999999999999</v>
      </c>
      <c r="H14" s="29"/>
      <c r="I14" s="31">
        <v>9</v>
      </c>
      <c r="J14" s="31">
        <v>9</v>
      </c>
      <c r="K14" s="31">
        <v>100</v>
      </c>
      <c r="L14" s="29"/>
      <c r="M14" s="31">
        <v>9</v>
      </c>
      <c r="N14" s="31">
        <v>0</v>
      </c>
      <c r="O14" s="31">
        <v>0</v>
      </c>
      <c r="P14" s="29"/>
      <c r="Q14" s="31">
        <v>6</v>
      </c>
      <c r="R14" s="31">
        <v>3</v>
      </c>
      <c r="S14" s="31">
        <v>50</v>
      </c>
      <c r="T14" s="29"/>
      <c r="U14" s="16">
        <v>9</v>
      </c>
      <c r="V14" s="32">
        <v>3</v>
      </c>
      <c r="W14" s="31">
        <v>33.333300000000001</v>
      </c>
      <c r="X14" s="29"/>
    </row>
    <row r="15" spans="1:24" x14ac:dyDescent="0.2">
      <c r="A15" s="16">
        <v>5</v>
      </c>
      <c r="B15" s="16">
        <v>0</v>
      </c>
      <c r="C15" s="31">
        <v>0</v>
      </c>
      <c r="E15" s="16">
        <v>8</v>
      </c>
      <c r="F15" s="16">
        <v>4</v>
      </c>
      <c r="G15" s="31">
        <v>50</v>
      </c>
      <c r="H15" s="29"/>
      <c r="I15" s="31">
        <v>8</v>
      </c>
      <c r="J15" s="31">
        <v>0</v>
      </c>
      <c r="K15" s="31">
        <v>0</v>
      </c>
      <c r="L15" s="29"/>
      <c r="M15" s="31">
        <v>6</v>
      </c>
      <c r="N15" s="31">
        <v>0</v>
      </c>
      <c r="O15" s="31">
        <v>0</v>
      </c>
      <c r="P15" s="29"/>
      <c r="Q15" s="31">
        <v>8</v>
      </c>
      <c r="R15" s="31">
        <v>8</v>
      </c>
      <c r="S15" s="31">
        <v>100</v>
      </c>
      <c r="T15" s="29"/>
      <c r="V15" s="33"/>
    </row>
    <row r="16" spans="1:24" x14ac:dyDescent="0.2">
      <c r="A16" s="16">
        <v>10</v>
      </c>
      <c r="B16" s="16">
        <v>0</v>
      </c>
      <c r="C16" s="31">
        <v>0</v>
      </c>
      <c r="E16" s="16">
        <v>6</v>
      </c>
      <c r="F16" s="16">
        <v>3</v>
      </c>
      <c r="G16" s="31">
        <v>50</v>
      </c>
      <c r="H16" s="29"/>
      <c r="I16" s="31">
        <v>8</v>
      </c>
      <c r="J16" s="31">
        <v>0</v>
      </c>
      <c r="K16" s="31">
        <v>0</v>
      </c>
      <c r="L16" s="29"/>
      <c r="M16" s="31">
        <v>8</v>
      </c>
      <c r="N16" s="31">
        <v>0</v>
      </c>
      <c r="O16" s="31">
        <v>0</v>
      </c>
      <c r="P16" s="29"/>
      <c r="Q16" s="31">
        <v>7</v>
      </c>
      <c r="R16" s="31">
        <v>0</v>
      </c>
      <c r="S16" s="31">
        <v>0</v>
      </c>
      <c r="T16" s="29"/>
      <c r="V16" s="33"/>
    </row>
    <row r="17" spans="1:21" x14ac:dyDescent="0.2">
      <c r="A17" s="16">
        <v>8</v>
      </c>
      <c r="B17" s="16">
        <v>0</v>
      </c>
      <c r="C17" s="31">
        <v>0</v>
      </c>
      <c r="E17" s="16">
        <v>5</v>
      </c>
      <c r="F17" s="16">
        <v>3</v>
      </c>
      <c r="G17" s="31">
        <v>58.332999999999998</v>
      </c>
      <c r="H17" s="29"/>
      <c r="I17" s="31">
        <v>10</v>
      </c>
      <c r="J17" s="31">
        <v>10</v>
      </c>
      <c r="K17" s="31">
        <v>100</v>
      </c>
      <c r="L17" s="29"/>
      <c r="M17" s="31">
        <v>5</v>
      </c>
      <c r="N17" s="31">
        <v>3</v>
      </c>
      <c r="O17" s="31">
        <v>60</v>
      </c>
      <c r="P17" s="29"/>
      <c r="Q17" s="31">
        <v>3</v>
      </c>
      <c r="R17" s="31">
        <v>1</v>
      </c>
      <c r="S17" s="31">
        <v>33.333333333333329</v>
      </c>
      <c r="T17" s="29"/>
    </row>
    <row r="18" spans="1:21" x14ac:dyDescent="0.2">
      <c r="A18" s="16">
        <v>11</v>
      </c>
      <c r="B18" s="16">
        <v>0</v>
      </c>
      <c r="C18" s="31">
        <v>0</v>
      </c>
      <c r="E18" s="16">
        <v>6</v>
      </c>
      <c r="F18" s="16">
        <v>0</v>
      </c>
      <c r="G18" s="31">
        <v>0</v>
      </c>
      <c r="H18" s="29"/>
      <c r="I18" s="31">
        <v>6</v>
      </c>
      <c r="J18" s="31">
        <v>6</v>
      </c>
      <c r="K18" s="31">
        <v>100</v>
      </c>
      <c r="L18" s="29"/>
      <c r="M18" s="31">
        <v>8</v>
      </c>
      <c r="N18" s="31">
        <v>0</v>
      </c>
      <c r="O18" s="31">
        <v>0</v>
      </c>
      <c r="P18" s="29"/>
      <c r="Q18" s="31">
        <v>7</v>
      </c>
      <c r="R18" s="31">
        <v>0</v>
      </c>
      <c r="S18" s="31">
        <v>0</v>
      </c>
      <c r="T18" s="29"/>
    </row>
    <row r="19" spans="1:21" x14ac:dyDescent="0.2">
      <c r="E19" s="16">
        <v>5</v>
      </c>
      <c r="F19" s="16">
        <v>2</v>
      </c>
      <c r="G19" s="31">
        <v>39.345038170000002</v>
      </c>
      <c r="H19" s="29"/>
      <c r="I19" s="31">
        <v>11</v>
      </c>
      <c r="J19" s="31">
        <v>11</v>
      </c>
      <c r="K19" s="31">
        <v>100</v>
      </c>
      <c r="L19" s="29"/>
      <c r="M19" s="29"/>
      <c r="N19" s="29"/>
      <c r="O19" s="29"/>
      <c r="P19" s="29"/>
      <c r="Q19" s="31">
        <v>6</v>
      </c>
      <c r="R19" s="31">
        <v>0</v>
      </c>
      <c r="S19" s="31">
        <v>0</v>
      </c>
      <c r="T19" s="29"/>
    </row>
    <row r="20" spans="1:21" x14ac:dyDescent="0.2">
      <c r="B20" s="29"/>
      <c r="C20" s="29"/>
      <c r="I20" s="31">
        <v>7</v>
      </c>
      <c r="J20" s="31">
        <v>7</v>
      </c>
      <c r="K20" s="31">
        <v>100</v>
      </c>
      <c r="M20" s="29"/>
      <c r="N20" s="29"/>
      <c r="O20" s="29"/>
      <c r="P20" s="29"/>
      <c r="Q20" s="31">
        <v>7</v>
      </c>
      <c r="R20" s="31">
        <v>0</v>
      </c>
      <c r="S20" s="31">
        <v>0</v>
      </c>
      <c r="U20" s="29"/>
    </row>
    <row r="21" spans="1:21" x14ac:dyDescent="0.2">
      <c r="D21" s="29"/>
      <c r="I21" s="31">
        <v>8</v>
      </c>
      <c r="J21" s="31">
        <v>0</v>
      </c>
      <c r="K21" s="31">
        <v>0</v>
      </c>
      <c r="M21" s="29"/>
      <c r="N21" s="29"/>
      <c r="O21" s="29"/>
      <c r="P21" s="29"/>
      <c r="Q21" s="29"/>
      <c r="R21" s="29"/>
      <c r="S21" s="29"/>
      <c r="T21" s="29"/>
      <c r="U21" s="29"/>
    </row>
    <row r="22" spans="1:21" x14ac:dyDescent="0.2"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</row>
  </sheetData>
  <mergeCells count="6">
    <mergeCell ref="A5:C5"/>
    <mergeCell ref="U5:W5"/>
    <mergeCell ref="E5:G5"/>
    <mergeCell ref="I5:K5"/>
    <mergeCell ref="M5:O5"/>
    <mergeCell ref="Q5:S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87"/>
  <sheetViews>
    <sheetView zoomScale="125" zoomScaleNormal="125" zoomScalePageLayoutView="125" workbookViewId="0">
      <selection activeCell="AC6" sqref="AC6"/>
    </sheetView>
  </sheetViews>
  <sheetFormatPr baseColWidth="10" defaultRowHeight="16" x14ac:dyDescent="0.2"/>
  <cols>
    <col min="1" max="3" width="10.83203125" style="12"/>
    <col min="4" max="4" width="12.6640625" style="12" bestFit="1" customWidth="1"/>
    <col min="5" max="8" width="10.83203125" style="12"/>
    <col min="9" max="9" width="12.6640625" style="12" bestFit="1" customWidth="1"/>
    <col min="10" max="13" width="10.83203125" style="12"/>
    <col min="14" max="14" width="12.6640625" style="12" bestFit="1" customWidth="1"/>
    <col min="15" max="18" width="10.83203125" style="12"/>
    <col min="19" max="19" width="12.6640625" style="12" bestFit="1" customWidth="1"/>
    <col min="20" max="23" width="10.83203125" style="12"/>
    <col min="24" max="24" width="12.6640625" style="12" bestFit="1" customWidth="1"/>
    <col min="25" max="28" width="10.83203125" style="12"/>
    <col min="29" max="29" width="12.6640625" style="12" bestFit="1" customWidth="1"/>
    <col min="30" max="16384" width="10.83203125" style="12"/>
  </cols>
  <sheetData>
    <row r="1" spans="1:29" x14ac:dyDescent="0.2">
      <c r="A1" s="12" t="s">
        <v>17</v>
      </c>
    </row>
    <row r="2" spans="1:29" x14ac:dyDescent="0.2">
      <c r="A2" s="12" t="s">
        <v>12</v>
      </c>
    </row>
    <row r="5" spans="1:29" x14ac:dyDescent="0.2">
      <c r="A5" s="37" t="s">
        <v>78</v>
      </c>
      <c r="B5" s="37"/>
      <c r="C5" s="37"/>
      <c r="D5" s="37"/>
      <c r="F5" s="37" t="s">
        <v>59</v>
      </c>
      <c r="G5" s="37"/>
      <c r="H5" s="37"/>
      <c r="I5" s="37"/>
      <c r="K5" s="37" t="s">
        <v>9</v>
      </c>
      <c r="L5" s="37"/>
      <c r="M5" s="37"/>
      <c r="N5" s="37"/>
      <c r="P5" s="37" t="s">
        <v>10</v>
      </c>
      <c r="Q5" s="37"/>
      <c r="R5" s="37"/>
      <c r="S5" s="37"/>
      <c r="U5" s="37" t="s">
        <v>8</v>
      </c>
      <c r="V5" s="37"/>
      <c r="W5" s="37"/>
      <c r="X5" s="37"/>
      <c r="Z5" s="37" t="s">
        <v>7</v>
      </c>
      <c r="AA5" s="37"/>
      <c r="AB5" s="37"/>
      <c r="AC5" s="37"/>
    </row>
    <row r="6" spans="1:29" x14ac:dyDescent="0.2">
      <c r="A6" s="16" t="s">
        <v>2</v>
      </c>
      <c r="B6" s="16" t="s">
        <v>33</v>
      </c>
      <c r="C6" s="16" t="s">
        <v>34</v>
      </c>
      <c r="D6" s="15" t="s">
        <v>69</v>
      </c>
      <c r="F6" s="16" t="s">
        <v>2</v>
      </c>
      <c r="G6" s="16" t="s">
        <v>33</v>
      </c>
      <c r="H6" s="16" t="s">
        <v>34</v>
      </c>
      <c r="I6" s="15" t="s">
        <v>69</v>
      </c>
      <c r="K6" s="16" t="s">
        <v>2</v>
      </c>
      <c r="L6" s="16" t="s">
        <v>33</v>
      </c>
      <c r="M6" s="16" t="s">
        <v>34</v>
      </c>
      <c r="N6" s="15" t="s">
        <v>69</v>
      </c>
      <c r="P6" s="16" t="s">
        <v>2</v>
      </c>
      <c r="Q6" s="16" t="s">
        <v>33</v>
      </c>
      <c r="R6" s="16" t="s">
        <v>34</v>
      </c>
      <c r="S6" s="15" t="s">
        <v>69</v>
      </c>
      <c r="U6" s="16" t="s">
        <v>2</v>
      </c>
      <c r="V6" s="16" t="s">
        <v>33</v>
      </c>
      <c r="W6" s="16" t="s">
        <v>34</v>
      </c>
      <c r="X6" s="15" t="s">
        <v>69</v>
      </c>
      <c r="Z6" s="16" t="s">
        <v>2</v>
      </c>
      <c r="AA6" s="16" t="s">
        <v>33</v>
      </c>
      <c r="AB6" s="16" t="s">
        <v>34</v>
      </c>
      <c r="AC6" s="15" t="s">
        <v>69</v>
      </c>
    </row>
    <row r="7" spans="1:29" x14ac:dyDescent="0.2">
      <c r="A7" s="16">
        <v>1</v>
      </c>
      <c r="B7" s="16">
        <v>0.26200000000000001</v>
      </c>
      <c r="C7" s="16">
        <v>179188</v>
      </c>
      <c r="D7" s="16">
        <f t="shared" ref="D7:D41" si="0">C7/B7</f>
        <v>683923.66412213736</v>
      </c>
      <c r="F7" s="16">
        <v>1</v>
      </c>
      <c r="G7" s="16">
        <v>0.10100000000000001</v>
      </c>
      <c r="H7" s="16">
        <v>132732</v>
      </c>
      <c r="I7" s="16">
        <f t="shared" ref="I7:I38" si="1">H7/G7</f>
        <v>1314178.217821782</v>
      </c>
      <c r="K7" s="16">
        <v>1</v>
      </c>
      <c r="L7" s="16">
        <v>0.10100000000000001</v>
      </c>
      <c r="M7" s="16">
        <v>117956</v>
      </c>
      <c r="N7" s="16">
        <f t="shared" ref="N7:N38" si="2">M7/L7</f>
        <v>1167881.1881188117</v>
      </c>
      <c r="P7" s="16">
        <v>1</v>
      </c>
      <c r="Q7" s="16">
        <v>0.13800000000000001</v>
      </c>
      <c r="R7" s="16">
        <v>129259</v>
      </c>
      <c r="S7" s="16">
        <f t="shared" ref="S7:S12" si="3">R7/Q7</f>
        <v>936659.42028985498</v>
      </c>
      <c r="U7" s="16">
        <v>1</v>
      </c>
      <c r="V7" s="16">
        <v>0.17799999999999999</v>
      </c>
      <c r="W7" s="16">
        <v>345643</v>
      </c>
      <c r="X7" s="16">
        <f t="shared" ref="X7:X38" si="4">W7/V7</f>
        <v>1941814.6067415732</v>
      </c>
      <c r="Z7" s="16">
        <v>1</v>
      </c>
      <c r="AA7" s="16">
        <v>0.151</v>
      </c>
      <c r="AB7" s="16">
        <v>225006</v>
      </c>
      <c r="AC7" s="16">
        <f t="shared" ref="AC7:AC53" si="5">AB7/AA7</f>
        <v>1490105.9602649007</v>
      </c>
    </row>
    <row r="8" spans="1:29" x14ac:dyDescent="0.2">
      <c r="A8" s="16">
        <v>2</v>
      </c>
      <c r="B8" s="16">
        <v>0.17</v>
      </c>
      <c r="C8" s="16">
        <v>126007</v>
      </c>
      <c r="D8" s="16">
        <f t="shared" si="0"/>
        <v>741217.6470588235</v>
      </c>
      <c r="F8" s="16">
        <v>2</v>
      </c>
      <c r="G8" s="16">
        <v>0.13700000000000001</v>
      </c>
      <c r="H8" s="16">
        <v>214387</v>
      </c>
      <c r="I8" s="16">
        <f t="shared" si="1"/>
        <v>1564868.6131386859</v>
      </c>
      <c r="K8" s="16">
        <v>2</v>
      </c>
      <c r="L8" s="16">
        <v>9.2999999999999999E-2</v>
      </c>
      <c r="M8" s="16">
        <v>130441</v>
      </c>
      <c r="N8" s="16">
        <f t="shared" si="2"/>
        <v>1402591.3978494625</v>
      </c>
      <c r="P8" s="16">
        <v>2</v>
      </c>
      <c r="Q8" s="16">
        <v>0.06</v>
      </c>
      <c r="R8" s="16">
        <v>79130</v>
      </c>
      <c r="S8" s="16">
        <f t="shared" si="3"/>
        <v>1318833.3333333335</v>
      </c>
      <c r="U8" s="16">
        <v>2</v>
      </c>
      <c r="V8" s="16">
        <v>0.13500000000000001</v>
      </c>
      <c r="W8" s="16">
        <v>281042</v>
      </c>
      <c r="X8" s="16">
        <f t="shared" si="4"/>
        <v>2081792.5925925924</v>
      </c>
      <c r="Z8" s="16">
        <v>2</v>
      </c>
      <c r="AA8" s="16">
        <v>8.4000000000000005E-2</v>
      </c>
      <c r="AB8" s="16">
        <v>135628</v>
      </c>
      <c r="AC8" s="16">
        <f t="shared" si="5"/>
        <v>1614619.0476190476</v>
      </c>
    </row>
    <row r="9" spans="1:29" x14ac:dyDescent="0.2">
      <c r="A9" s="16">
        <v>3</v>
      </c>
      <c r="B9" s="16">
        <v>0.20200000000000001</v>
      </c>
      <c r="C9" s="16">
        <v>164724</v>
      </c>
      <c r="D9" s="16">
        <f t="shared" si="0"/>
        <v>815465.34653465345</v>
      </c>
      <c r="F9" s="16">
        <v>3</v>
      </c>
      <c r="G9" s="16">
        <v>0.115</v>
      </c>
      <c r="H9" s="16">
        <v>176118</v>
      </c>
      <c r="I9" s="16">
        <f t="shared" si="1"/>
        <v>1531460.8695652173</v>
      </c>
      <c r="K9" s="16">
        <v>3</v>
      </c>
      <c r="L9" s="16">
        <v>7.5999999999999998E-2</v>
      </c>
      <c r="M9" s="16">
        <v>114296</v>
      </c>
      <c r="N9" s="16">
        <f t="shared" si="2"/>
        <v>1503894.7368421054</v>
      </c>
      <c r="P9" s="16">
        <v>3</v>
      </c>
      <c r="Q9" s="16">
        <v>6.6000000000000003E-2</v>
      </c>
      <c r="R9" s="16">
        <v>80715</v>
      </c>
      <c r="S9" s="16">
        <f t="shared" si="3"/>
        <v>1222954.5454545454</v>
      </c>
      <c r="U9" s="16">
        <v>3</v>
      </c>
      <c r="V9" s="16">
        <v>0.13900000000000001</v>
      </c>
      <c r="W9" s="16">
        <v>234827</v>
      </c>
      <c r="X9" s="16">
        <f t="shared" si="4"/>
        <v>1689402.8776978415</v>
      </c>
      <c r="Z9" s="16">
        <v>3</v>
      </c>
      <c r="AA9" s="16">
        <v>0.113</v>
      </c>
      <c r="AB9" s="16">
        <v>133601</v>
      </c>
      <c r="AC9" s="16">
        <f t="shared" si="5"/>
        <v>1182309.7345132744</v>
      </c>
    </row>
    <row r="10" spans="1:29" x14ac:dyDescent="0.2">
      <c r="A10" s="16">
        <v>4</v>
      </c>
      <c r="B10" s="16">
        <v>0.248</v>
      </c>
      <c r="C10" s="16">
        <v>226628</v>
      </c>
      <c r="D10" s="16">
        <f t="shared" si="0"/>
        <v>913822.58064516133</v>
      </c>
      <c r="F10" s="16">
        <v>4</v>
      </c>
      <c r="G10" s="16">
        <v>0.10100000000000001</v>
      </c>
      <c r="H10" s="16">
        <v>163101</v>
      </c>
      <c r="I10" s="16">
        <f t="shared" si="1"/>
        <v>1614861.3861386138</v>
      </c>
      <c r="K10" s="16">
        <v>4</v>
      </c>
      <c r="L10" s="16">
        <v>7.6999999999999999E-2</v>
      </c>
      <c r="M10" s="16">
        <v>94419</v>
      </c>
      <c r="N10" s="16">
        <f t="shared" si="2"/>
        <v>1226220.7792207792</v>
      </c>
      <c r="P10" s="16">
        <v>4</v>
      </c>
      <c r="Q10" s="16">
        <v>4.5999999999999999E-2</v>
      </c>
      <c r="R10" s="16">
        <v>60669</v>
      </c>
      <c r="S10" s="16">
        <f t="shared" si="3"/>
        <v>1318891.3043478262</v>
      </c>
      <c r="U10" s="16">
        <v>4</v>
      </c>
      <c r="V10" s="16">
        <v>0.13</v>
      </c>
      <c r="W10" s="16">
        <v>233734</v>
      </c>
      <c r="X10" s="16">
        <f t="shared" si="4"/>
        <v>1797953.846153846</v>
      </c>
      <c r="Z10" s="16">
        <v>4</v>
      </c>
      <c r="AA10" s="16">
        <v>0.14599999999999999</v>
      </c>
      <c r="AB10" s="16">
        <v>154708</v>
      </c>
      <c r="AC10" s="16">
        <f t="shared" si="5"/>
        <v>1059643.8356164384</v>
      </c>
    </row>
    <row r="11" spans="1:29" x14ac:dyDescent="0.2">
      <c r="A11" s="16">
        <v>5</v>
      </c>
      <c r="B11" s="16">
        <v>0.29099999999999998</v>
      </c>
      <c r="C11" s="16">
        <v>224349</v>
      </c>
      <c r="D11" s="16">
        <f t="shared" si="0"/>
        <v>770958.76288659801</v>
      </c>
      <c r="F11" s="16">
        <v>5</v>
      </c>
      <c r="G11" s="16">
        <v>0.128</v>
      </c>
      <c r="H11" s="16">
        <v>198100</v>
      </c>
      <c r="I11" s="16">
        <f t="shared" si="1"/>
        <v>1547656.25</v>
      </c>
      <c r="K11" s="16">
        <v>5</v>
      </c>
      <c r="L11" s="16">
        <v>9.2999999999999999E-2</v>
      </c>
      <c r="M11" s="16">
        <v>132535</v>
      </c>
      <c r="N11" s="16">
        <f t="shared" si="2"/>
        <v>1425107.5268817204</v>
      </c>
      <c r="P11" s="16">
        <v>5</v>
      </c>
      <c r="Q11" s="16">
        <v>6.4000000000000001E-2</v>
      </c>
      <c r="R11" s="16">
        <v>74493</v>
      </c>
      <c r="S11" s="16">
        <f t="shared" si="3"/>
        <v>1163953.125</v>
      </c>
      <c r="U11" s="16">
        <v>5</v>
      </c>
      <c r="V11" s="16">
        <v>0.109</v>
      </c>
      <c r="W11" s="16">
        <v>200283</v>
      </c>
      <c r="X11" s="16">
        <f t="shared" si="4"/>
        <v>1837458.7155963304</v>
      </c>
      <c r="Z11" s="16">
        <v>5</v>
      </c>
      <c r="AA11" s="16">
        <v>0.17799999999999999</v>
      </c>
      <c r="AB11" s="16">
        <v>200644</v>
      </c>
      <c r="AC11" s="16">
        <f t="shared" si="5"/>
        <v>1127213.4831460675</v>
      </c>
    </row>
    <row r="12" spans="1:29" x14ac:dyDescent="0.2">
      <c r="A12" s="16">
        <v>6</v>
      </c>
      <c r="B12" s="16">
        <v>0.24</v>
      </c>
      <c r="C12" s="16">
        <v>210834</v>
      </c>
      <c r="D12" s="16">
        <f t="shared" si="0"/>
        <v>878475</v>
      </c>
      <c r="F12" s="16">
        <v>6</v>
      </c>
      <c r="G12" s="16">
        <v>9.2999999999999999E-2</v>
      </c>
      <c r="H12" s="16">
        <v>139862</v>
      </c>
      <c r="I12" s="16">
        <f t="shared" si="1"/>
        <v>1503892.4731182796</v>
      </c>
      <c r="K12" s="16">
        <v>6</v>
      </c>
      <c r="L12" s="16">
        <v>0.107</v>
      </c>
      <c r="M12" s="16">
        <v>164781</v>
      </c>
      <c r="N12" s="16">
        <f t="shared" si="2"/>
        <v>1540009.3457943925</v>
      </c>
      <c r="P12" s="16">
        <v>6</v>
      </c>
      <c r="Q12" s="16">
        <v>6.7000000000000004E-2</v>
      </c>
      <c r="R12" s="16">
        <v>69636</v>
      </c>
      <c r="S12" s="16">
        <f t="shared" si="3"/>
        <v>1039343.2835820895</v>
      </c>
      <c r="U12" s="16">
        <v>6</v>
      </c>
      <c r="V12" s="16">
        <v>0.09</v>
      </c>
      <c r="W12" s="16">
        <v>148080</v>
      </c>
      <c r="X12" s="16">
        <f t="shared" si="4"/>
        <v>1645333.3333333335</v>
      </c>
      <c r="Z12" s="16">
        <v>6</v>
      </c>
      <c r="AA12" s="16">
        <v>0.14599999999999999</v>
      </c>
      <c r="AB12" s="16">
        <v>155089</v>
      </c>
      <c r="AC12" s="16">
        <f t="shared" si="5"/>
        <v>1062253.4246575343</v>
      </c>
    </row>
    <row r="13" spans="1:29" x14ac:dyDescent="0.2">
      <c r="A13" s="16">
        <v>7</v>
      </c>
      <c r="B13" s="16">
        <v>0.18</v>
      </c>
      <c r="C13" s="16">
        <v>163057</v>
      </c>
      <c r="D13" s="16">
        <f t="shared" si="0"/>
        <v>905872.22222222225</v>
      </c>
      <c r="F13" s="16">
        <v>7</v>
      </c>
      <c r="G13" s="16">
        <v>7.0000000000000007E-2</v>
      </c>
      <c r="H13" s="16">
        <v>105525</v>
      </c>
      <c r="I13" s="16">
        <f t="shared" si="1"/>
        <v>1507499.9999999998</v>
      </c>
      <c r="K13" s="16">
        <v>7</v>
      </c>
      <c r="L13" s="16">
        <v>0.13600000000000001</v>
      </c>
      <c r="M13" s="16">
        <v>202381</v>
      </c>
      <c r="N13" s="16">
        <f t="shared" si="2"/>
        <v>1488095.588235294</v>
      </c>
      <c r="P13" s="16">
        <v>7</v>
      </c>
      <c r="Q13" s="15">
        <v>0.11899999999999999</v>
      </c>
      <c r="R13" s="15">
        <v>156998</v>
      </c>
      <c r="S13" s="15">
        <v>1319310.924369748</v>
      </c>
      <c r="U13" s="16">
        <v>7</v>
      </c>
      <c r="V13" s="16">
        <v>9.2999999999999999E-2</v>
      </c>
      <c r="W13" s="16">
        <v>136652</v>
      </c>
      <c r="X13" s="16">
        <f t="shared" si="4"/>
        <v>1469376.3440860214</v>
      </c>
      <c r="Z13" s="16">
        <v>7</v>
      </c>
      <c r="AA13" s="16">
        <v>0.14000000000000001</v>
      </c>
      <c r="AB13" s="16">
        <v>149329</v>
      </c>
      <c r="AC13" s="16">
        <f t="shared" si="5"/>
        <v>1066635.7142857141</v>
      </c>
    </row>
    <row r="14" spans="1:29" x14ac:dyDescent="0.2">
      <c r="A14" s="16">
        <v>8</v>
      </c>
      <c r="B14" s="16">
        <v>0.221</v>
      </c>
      <c r="C14" s="16">
        <v>202396</v>
      </c>
      <c r="D14" s="16">
        <f t="shared" si="0"/>
        <v>915819.00452488684</v>
      </c>
      <c r="F14" s="16">
        <v>8</v>
      </c>
      <c r="G14" s="16">
        <v>0.126</v>
      </c>
      <c r="H14" s="16">
        <v>192138</v>
      </c>
      <c r="I14" s="16">
        <f t="shared" si="1"/>
        <v>1524904.7619047619</v>
      </c>
      <c r="K14" s="16">
        <v>8</v>
      </c>
      <c r="L14" s="16">
        <v>8.5000000000000006E-2</v>
      </c>
      <c r="M14" s="16">
        <v>129025</v>
      </c>
      <c r="N14" s="16">
        <f t="shared" si="2"/>
        <v>1517941.1764705882</v>
      </c>
      <c r="P14" s="16">
        <v>8</v>
      </c>
      <c r="Q14" s="15">
        <v>0.14799999999999999</v>
      </c>
      <c r="R14" s="15">
        <v>187141</v>
      </c>
      <c r="S14" s="15">
        <v>1264466.2162162163</v>
      </c>
      <c r="U14" s="16">
        <v>8</v>
      </c>
      <c r="V14" s="16">
        <v>0.13700000000000001</v>
      </c>
      <c r="W14" s="16">
        <v>258113</v>
      </c>
      <c r="X14" s="16">
        <f t="shared" si="4"/>
        <v>1884036.4963503648</v>
      </c>
      <c r="Z14" s="16">
        <v>8</v>
      </c>
      <c r="AA14" s="16">
        <v>0.155</v>
      </c>
      <c r="AB14" s="16">
        <v>172675</v>
      </c>
      <c r="AC14" s="16">
        <f t="shared" si="5"/>
        <v>1114032.2580645161</v>
      </c>
    </row>
    <row r="15" spans="1:29" x14ac:dyDescent="0.2">
      <c r="A15" s="16">
        <v>9</v>
      </c>
      <c r="B15" s="16">
        <v>0.26400000000000001</v>
      </c>
      <c r="C15" s="16">
        <v>199485</v>
      </c>
      <c r="D15" s="16">
        <f t="shared" si="0"/>
        <v>755625</v>
      </c>
      <c r="F15" s="16">
        <v>9</v>
      </c>
      <c r="G15" s="16">
        <v>0.13900000000000001</v>
      </c>
      <c r="H15" s="16">
        <v>240280</v>
      </c>
      <c r="I15" s="16">
        <f t="shared" si="1"/>
        <v>1728633.0935251797</v>
      </c>
      <c r="K15" s="16">
        <v>9</v>
      </c>
      <c r="L15" s="16">
        <v>0.106</v>
      </c>
      <c r="M15" s="16">
        <v>153707</v>
      </c>
      <c r="N15" s="16">
        <f t="shared" si="2"/>
        <v>1450066.0377358492</v>
      </c>
      <c r="P15" s="16">
        <v>9</v>
      </c>
      <c r="Q15" s="15">
        <v>0.23599999999999999</v>
      </c>
      <c r="R15" s="15">
        <v>281712</v>
      </c>
      <c r="S15" s="15">
        <v>1193694.9152542374</v>
      </c>
      <c r="U15" s="16">
        <v>9</v>
      </c>
      <c r="V15" s="16">
        <v>8.4000000000000005E-2</v>
      </c>
      <c r="W15" s="16">
        <v>169182</v>
      </c>
      <c r="X15" s="16">
        <f t="shared" si="4"/>
        <v>2014071.4285714284</v>
      </c>
      <c r="Z15" s="16">
        <v>9</v>
      </c>
      <c r="AA15" s="16">
        <v>0.184</v>
      </c>
      <c r="AB15" s="16">
        <v>206994</v>
      </c>
      <c r="AC15" s="16">
        <f t="shared" si="5"/>
        <v>1124967.3913043479</v>
      </c>
    </row>
    <row r="16" spans="1:29" x14ac:dyDescent="0.2">
      <c r="A16" s="16">
        <v>10</v>
      </c>
      <c r="B16" s="16">
        <v>0.13700000000000001</v>
      </c>
      <c r="C16" s="16">
        <v>157206</v>
      </c>
      <c r="D16" s="16">
        <f t="shared" si="0"/>
        <v>1147489.0510948903</v>
      </c>
      <c r="F16" s="16">
        <v>10</v>
      </c>
      <c r="G16" s="16">
        <v>8.6999999999999994E-2</v>
      </c>
      <c r="H16" s="16">
        <v>178440</v>
      </c>
      <c r="I16" s="16">
        <f t="shared" si="1"/>
        <v>2051034.4827586208</v>
      </c>
      <c r="K16" s="16">
        <v>10</v>
      </c>
      <c r="L16" s="16">
        <v>5.8999999999999997E-2</v>
      </c>
      <c r="M16" s="16">
        <v>96489</v>
      </c>
      <c r="N16" s="16">
        <f t="shared" si="2"/>
        <v>1635406.779661017</v>
      </c>
      <c r="P16" s="16">
        <v>10</v>
      </c>
      <c r="Q16" s="15">
        <v>0.13700000000000001</v>
      </c>
      <c r="R16" s="15">
        <v>133945</v>
      </c>
      <c r="S16" s="15">
        <v>977700.72992700723</v>
      </c>
      <c r="U16" s="16">
        <v>10</v>
      </c>
      <c r="V16" s="16">
        <v>6.9000000000000006E-2</v>
      </c>
      <c r="W16" s="16">
        <v>109940</v>
      </c>
      <c r="X16" s="16">
        <f t="shared" si="4"/>
        <v>1593333.3333333333</v>
      </c>
      <c r="Z16" s="16">
        <v>10</v>
      </c>
      <c r="AA16" s="16">
        <v>0.16</v>
      </c>
      <c r="AB16" s="16">
        <v>237226</v>
      </c>
      <c r="AC16" s="16">
        <f t="shared" si="5"/>
        <v>1482662.5</v>
      </c>
    </row>
    <row r="17" spans="1:29" x14ac:dyDescent="0.2">
      <c r="A17" s="16">
        <v>11</v>
      </c>
      <c r="B17" s="16">
        <v>0.155</v>
      </c>
      <c r="C17" s="16">
        <v>191400</v>
      </c>
      <c r="D17" s="16">
        <f t="shared" si="0"/>
        <v>1234838.7096774194</v>
      </c>
      <c r="F17" s="16">
        <v>11</v>
      </c>
      <c r="G17" s="16">
        <v>8.3000000000000004E-2</v>
      </c>
      <c r="H17" s="16">
        <v>164110</v>
      </c>
      <c r="I17" s="16">
        <f t="shared" si="1"/>
        <v>1977228.9156626505</v>
      </c>
      <c r="K17" s="16">
        <v>11</v>
      </c>
      <c r="L17" s="16">
        <v>0.08</v>
      </c>
      <c r="M17" s="16">
        <v>116381</v>
      </c>
      <c r="N17" s="16">
        <f t="shared" si="2"/>
        <v>1454762.5</v>
      </c>
      <c r="P17" s="16">
        <v>11</v>
      </c>
      <c r="Q17" s="15">
        <v>0.125</v>
      </c>
      <c r="R17" s="15">
        <v>175717</v>
      </c>
      <c r="S17" s="15">
        <v>1405736</v>
      </c>
      <c r="U17" s="16">
        <v>11</v>
      </c>
      <c r="V17" s="16">
        <v>9.4E-2</v>
      </c>
      <c r="W17" s="16">
        <v>134770</v>
      </c>
      <c r="X17" s="16">
        <f t="shared" si="4"/>
        <v>1433723.4042553192</v>
      </c>
      <c r="Z17" s="16">
        <v>11</v>
      </c>
      <c r="AA17" s="16">
        <v>8.4000000000000005E-2</v>
      </c>
      <c r="AB17" s="16">
        <v>115094</v>
      </c>
      <c r="AC17" s="16">
        <f t="shared" si="5"/>
        <v>1370166.6666666665</v>
      </c>
    </row>
    <row r="18" spans="1:29" x14ac:dyDescent="0.2">
      <c r="A18" s="16">
        <v>12</v>
      </c>
      <c r="B18" s="16">
        <v>0.151</v>
      </c>
      <c r="C18" s="16">
        <v>186084</v>
      </c>
      <c r="D18" s="16">
        <f t="shared" si="0"/>
        <v>1232344.3708609273</v>
      </c>
      <c r="F18" s="16">
        <v>12</v>
      </c>
      <c r="G18" s="16">
        <v>6.4000000000000001E-2</v>
      </c>
      <c r="H18" s="16">
        <v>120189</v>
      </c>
      <c r="I18" s="16">
        <f t="shared" si="1"/>
        <v>1877953.125</v>
      </c>
      <c r="K18" s="16">
        <v>12</v>
      </c>
      <c r="L18" s="16">
        <v>8.1000000000000003E-2</v>
      </c>
      <c r="M18" s="16">
        <v>103165</v>
      </c>
      <c r="N18" s="16">
        <f t="shared" si="2"/>
        <v>1273641.975308642</v>
      </c>
      <c r="P18" s="16">
        <v>12</v>
      </c>
      <c r="Q18" s="15">
        <v>0.187</v>
      </c>
      <c r="R18" s="15">
        <v>293505</v>
      </c>
      <c r="S18" s="15">
        <v>1569545.4545454546</v>
      </c>
      <c r="U18" s="16">
        <v>12</v>
      </c>
      <c r="V18" s="16">
        <v>0.14499999999999999</v>
      </c>
      <c r="W18" s="16">
        <v>216375</v>
      </c>
      <c r="X18" s="16">
        <f t="shared" si="4"/>
        <v>1492241.379310345</v>
      </c>
      <c r="Z18" s="16">
        <v>12</v>
      </c>
      <c r="AA18" s="16">
        <v>0.14000000000000001</v>
      </c>
      <c r="AB18" s="16">
        <v>165152</v>
      </c>
      <c r="AC18" s="16">
        <f t="shared" si="5"/>
        <v>1179657.1428571427</v>
      </c>
    </row>
    <row r="19" spans="1:29" x14ac:dyDescent="0.2">
      <c r="A19" s="16">
        <v>13</v>
      </c>
      <c r="B19" s="16">
        <v>0.16900000000000001</v>
      </c>
      <c r="C19" s="16">
        <v>145725</v>
      </c>
      <c r="D19" s="16">
        <f t="shared" si="0"/>
        <v>862278.10650887573</v>
      </c>
      <c r="F19" s="16">
        <v>13</v>
      </c>
      <c r="G19" s="16">
        <v>0.113</v>
      </c>
      <c r="H19" s="16">
        <v>205443</v>
      </c>
      <c r="I19" s="16">
        <f t="shared" si="1"/>
        <v>1818079.646017699</v>
      </c>
      <c r="K19" s="16">
        <v>13</v>
      </c>
      <c r="L19" s="16">
        <v>9.8000000000000004E-2</v>
      </c>
      <c r="M19" s="16">
        <v>139300</v>
      </c>
      <c r="N19" s="16">
        <f t="shared" si="2"/>
        <v>1421428.5714285714</v>
      </c>
      <c r="P19" s="16">
        <v>13</v>
      </c>
      <c r="Q19" s="15">
        <v>0.20899999999999999</v>
      </c>
      <c r="R19" s="15">
        <v>348272</v>
      </c>
      <c r="S19" s="15">
        <v>1666373.2057416269</v>
      </c>
      <c r="U19" s="16">
        <v>13</v>
      </c>
      <c r="V19" s="16">
        <v>0.157</v>
      </c>
      <c r="W19" s="16">
        <v>249129</v>
      </c>
      <c r="X19" s="16">
        <f t="shared" si="4"/>
        <v>1586808.9171974522</v>
      </c>
      <c r="Z19" s="16">
        <v>13</v>
      </c>
      <c r="AA19" s="16">
        <v>0.16</v>
      </c>
      <c r="AB19" s="16">
        <v>178987</v>
      </c>
      <c r="AC19" s="16">
        <f t="shared" si="5"/>
        <v>1118668.75</v>
      </c>
    </row>
    <row r="20" spans="1:29" x14ac:dyDescent="0.2">
      <c r="A20" s="16">
        <v>14</v>
      </c>
      <c r="B20" s="16">
        <v>0.17799999999999999</v>
      </c>
      <c r="C20" s="16">
        <v>181892</v>
      </c>
      <c r="D20" s="16">
        <f t="shared" si="0"/>
        <v>1021865.1685393259</v>
      </c>
      <c r="F20" s="16">
        <v>14</v>
      </c>
      <c r="G20" s="16">
        <v>9.1999999999999998E-2</v>
      </c>
      <c r="H20" s="16">
        <v>108063</v>
      </c>
      <c r="I20" s="16">
        <f t="shared" si="1"/>
        <v>1174597.8260869565</v>
      </c>
      <c r="K20" s="16">
        <v>14</v>
      </c>
      <c r="L20" s="16">
        <v>0.11600000000000001</v>
      </c>
      <c r="M20" s="16">
        <v>158955</v>
      </c>
      <c r="N20" s="16">
        <f t="shared" si="2"/>
        <v>1370301.7241379309</v>
      </c>
      <c r="P20" s="16">
        <v>14</v>
      </c>
      <c r="Q20" s="15">
        <v>0.182</v>
      </c>
      <c r="R20" s="15">
        <v>280926</v>
      </c>
      <c r="S20" s="15">
        <v>1543549.4505494507</v>
      </c>
      <c r="U20" s="16">
        <v>14</v>
      </c>
      <c r="V20" s="16">
        <v>0.13900000000000001</v>
      </c>
      <c r="W20" s="16">
        <v>207718</v>
      </c>
      <c r="X20" s="16">
        <f t="shared" si="4"/>
        <v>1494374.1007194244</v>
      </c>
      <c r="Z20" s="16">
        <v>14</v>
      </c>
      <c r="AA20" s="16">
        <v>0.151</v>
      </c>
      <c r="AB20" s="16">
        <v>140532</v>
      </c>
      <c r="AC20" s="16">
        <f t="shared" si="5"/>
        <v>930675.49668874172</v>
      </c>
    </row>
    <row r="21" spans="1:29" x14ac:dyDescent="0.2">
      <c r="A21" s="16">
        <v>15</v>
      </c>
      <c r="B21" s="16">
        <v>0.16500000000000001</v>
      </c>
      <c r="C21" s="16">
        <v>100529</v>
      </c>
      <c r="D21" s="16">
        <f t="shared" si="0"/>
        <v>609266.66666666663</v>
      </c>
      <c r="F21" s="16">
        <v>15</v>
      </c>
      <c r="G21" s="16">
        <v>0.158</v>
      </c>
      <c r="H21" s="16">
        <v>182299</v>
      </c>
      <c r="I21" s="16">
        <f t="shared" si="1"/>
        <v>1153791.1392405063</v>
      </c>
      <c r="K21" s="16">
        <v>15</v>
      </c>
      <c r="L21" s="16">
        <v>0.16300000000000001</v>
      </c>
      <c r="M21" s="16">
        <v>167037</v>
      </c>
      <c r="N21" s="16">
        <f t="shared" si="2"/>
        <v>1024766.8711656441</v>
      </c>
      <c r="P21" s="16">
        <v>15</v>
      </c>
      <c r="Q21" s="15">
        <v>0.16800000000000001</v>
      </c>
      <c r="R21" s="15">
        <v>307303</v>
      </c>
      <c r="S21" s="15">
        <v>1829184.5238095238</v>
      </c>
      <c r="U21" s="16">
        <v>15</v>
      </c>
      <c r="V21" s="16">
        <v>0.11700000000000001</v>
      </c>
      <c r="W21" s="16">
        <v>184079</v>
      </c>
      <c r="X21" s="16">
        <f t="shared" si="4"/>
        <v>1573324.7863247863</v>
      </c>
      <c r="Z21" s="16">
        <v>15</v>
      </c>
      <c r="AA21" s="16">
        <v>0.14699999999999999</v>
      </c>
      <c r="AB21" s="16">
        <v>135616</v>
      </c>
      <c r="AC21" s="16">
        <f t="shared" si="5"/>
        <v>922557.82312925172</v>
      </c>
    </row>
    <row r="22" spans="1:29" x14ac:dyDescent="0.2">
      <c r="A22" s="16">
        <v>16</v>
      </c>
      <c r="B22" s="16">
        <v>0.32600000000000001</v>
      </c>
      <c r="C22" s="16">
        <v>207989</v>
      </c>
      <c r="D22" s="16">
        <f t="shared" si="0"/>
        <v>638003.06748466252</v>
      </c>
      <c r="F22" s="16">
        <v>16</v>
      </c>
      <c r="G22" s="16">
        <v>0.09</v>
      </c>
      <c r="H22" s="16">
        <v>105607</v>
      </c>
      <c r="I22" s="16">
        <f t="shared" si="1"/>
        <v>1173411.1111111112</v>
      </c>
      <c r="K22" s="16">
        <v>16</v>
      </c>
      <c r="L22" s="16">
        <v>8.8999999999999996E-2</v>
      </c>
      <c r="M22" s="16">
        <v>101610</v>
      </c>
      <c r="N22" s="16">
        <f t="shared" si="2"/>
        <v>1141685.393258427</v>
      </c>
      <c r="P22" s="16">
        <v>16</v>
      </c>
      <c r="Q22" s="15">
        <v>0.13</v>
      </c>
      <c r="R22" s="15">
        <v>232659</v>
      </c>
      <c r="S22" s="15">
        <v>1789684.6153846153</v>
      </c>
      <c r="U22" s="16">
        <v>16</v>
      </c>
      <c r="V22" s="16">
        <v>6.6000000000000003E-2</v>
      </c>
      <c r="W22" s="16">
        <v>85940</v>
      </c>
      <c r="X22" s="16">
        <f t="shared" si="4"/>
        <v>1302121.2121212122</v>
      </c>
      <c r="Z22" s="16">
        <v>16</v>
      </c>
      <c r="AA22" s="16">
        <v>0.126</v>
      </c>
      <c r="AB22" s="16">
        <v>119342</v>
      </c>
      <c r="AC22" s="16">
        <f t="shared" si="5"/>
        <v>947158.73015873018</v>
      </c>
    </row>
    <row r="23" spans="1:29" x14ac:dyDescent="0.2">
      <c r="A23" s="16">
        <v>17</v>
      </c>
      <c r="B23" s="16">
        <v>0.15</v>
      </c>
      <c r="C23" s="16">
        <v>119362</v>
      </c>
      <c r="D23" s="16">
        <f t="shared" si="0"/>
        <v>795746.66666666674</v>
      </c>
      <c r="F23" s="16">
        <v>17</v>
      </c>
      <c r="G23" s="16">
        <v>8.1000000000000003E-2</v>
      </c>
      <c r="H23" s="16">
        <v>110912</v>
      </c>
      <c r="I23" s="16">
        <f t="shared" si="1"/>
        <v>1369283.9506172838</v>
      </c>
      <c r="K23" s="16">
        <v>17</v>
      </c>
      <c r="L23" s="16">
        <v>9.2999999999999999E-2</v>
      </c>
      <c r="M23" s="16">
        <v>93816</v>
      </c>
      <c r="N23" s="16">
        <f t="shared" si="2"/>
        <v>1008774.1935483871</v>
      </c>
      <c r="P23" s="16">
        <v>17</v>
      </c>
      <c r="Q23" s="15">
        <v>0.217</v>
      </c>
      <c r="R23" s="15">
        <v>331461</v>
      </c>
      <c r="S23" s="15">
        <v>1527470.0460829493</v>
      </c>
      <c r="U23" s="16">
        <v>17</v>
      </c>
      <c r="V23" s="16">
        <v>0.107</v>
      </c>
      <c r="W23" s="16">
        <v>153285</v>
      </c>
      <c r="X23" s="16">
        <f t="shared" si="4"/>
        <v>1432570.093457944</v>
      </c>
      <c r="Z23" s="16">
        <v>17</v>
      </c>
      <c r="AA23" s="16">
        <v>0.12</v>
      </c>
      <c r="AB23" s="16">
        <v>115777</v>
      </c>
      <c r="AC23" s="16">
        <f t="shared" si="5"/>
        <v>964808.33333333337</v>
      </c>
    </row>
    <row r="24" spans="1:29" x14ac:dyDescent="0.2">
      <c r="A24" s="16">
        <v>18</v>
      </c>
      <c r="B24" s="16">
        <v>0.16600000000000001</v>
      </c>
      <c r="C24" s="16">
        <v>133969</v>
      </c>
      <c r="D24" s="16">
        <f t="shared" si="0"/>
        <v>807042.1686746988</v>
      </c>
      <c r="F24" s="16">
        <v>18</v>
      </c>
      <c r="G24" s="16">
        <v>7.5999999999999998E-2</v>
      </c>
      <c r="H24" s="16">
        <v>89508</v>
      </c>
      <c r="I24" s="16">
        <f t="shared" si="1"/>
        <v>1177736.8421052631</v>
      </c>
      <c r="K24" s="16">
        <v>18</v>
      </c>
      <c r="L24" s="16">
        <v>9.6000000000000002E-2</v>
      </c>
      <c r="M24" s="16">
        <v>108930</v>
      </c>
      <c r="N24" s="16">
        <f t="shared" si="2"/>
        <v>1134687.5</v>
      </c>
      <c r="P24" s="16">
        <v>18</v>
      </c>
      <c r="Q24" s="15">
        <v>0.11700000000000001</v>
      </c>
      <c r="R24" s="15">
        <v>192493</v>
      </c>
      <c r="S24" s="15">
        <v>1645239.3162393162</v>
      </c>
      <c r="U24" s="16">
        <v>18</v>
      </c>
      <c r="V24" s="16">
        <v>0.14000000000000001</v>
      </c>
      <c r="W24" s="16">
        <v>217762</v>
      </c>
      <c r="X24" s="16">
        <f t="shared" si="4"/>
        <v>1555442.857142857</v>
      </c>
      <c r="Z24" s="16">
        <v>18</v>
      </c>
      <c r="AA24" s="16">
        <v>0.184</v>
      </c>
      <c r="AB24" s="16">
        <v>181661</v>
      </c>
      <c r="AC24" s="16">
        <f t="shared" si="5"/>
        <v>987288.04347826086</v>
      </c>
    </row>
    <row r="25" spans="1:29" x14ac:dyDescent="0.2">
      <c r="A25" s="16">
        <v>19</v>
      </c>
      <c r="B25" s="16">
        <v>0.21299999999999999</v>
      </c>
      <c r="C25" s="16">
        <v>167863</v>
      </c>
      <c r="D25" s="16">
        <f t="shared" si="0"/>
        <v>788089.20187793428</v>
      </c>
      <c r="F25" s="16">
        <v>19</v>
      </c>
      <c r="G25" s="16">
        <v>8.7999999999999995E-2</v>
      </c>
      <c r="H25" s="16">
        <v>99024</v>
      </c>
      <c r="I25" s="16">
        <f t="shared" si="1"/>
        <v>1125272.7272727273</v>
      </c>
      <c r="K25" s="16">
        <v>19</v>
      </c>
      <c r="L25" s="16">
        <v>8.6999999999999994E-2</v>
      </c>
      <c r="M25" s="16">
        <v>115960</v>
      </c>
      <c r="N25" s="16">
        <f t="shared" si="2"/>
        <v>1332873.5632183908</v>
      </c>
      <c r="P25" s="16">
        <v>19</v>
      </c>
      <c r="Q25" s="15">
        <v>0.18099999999999999</v>
      </c>
      <c r="R25" s="15">
        <v>337513</v>
      </c>
      <c r="S25" s="15">
        <v>1864712.7071823205</v>
      </c>
      <c r="U25" s="16">
        <v>19</v>
      </c>
      <c r="V25" s="16">
        <v>0.10199999999999999</v>
      </c>
      <c r="W25" s="16">
        <v>178889</v>
      </c>
      <c r="X25" s="16">
        <f t="shared" si="4"/>
        <v>1753813.7254901961</v>
      </c>
      <c r="Z25" s="16">
        <v>19</v>
      </c>
      <c r="AA25" s="16">
        <v>0.129</v>
      </c>
      <c r="AB25" s="16">
        <v>109760</v>
      </c>
      <c r="AC25" s="16">
        <f t="shared" si="5"/>
        <v>850852.71317829459</v>
      </c>
    </row>
    <row r="26" spans="1:29" x14ac:dyDescent="0.2">
      <c r="A26" s="16">
        <v>20</v>
      </c>
      <c r="B26" s="16">
        <v>0.20200000000000001</v>
      </c>
      <c r="C26" s="16">
        <v>173997</v>
      </c>
      <c r="D26" s="16">
        <f t="shared" si="0"/>
        <v>861371.28712871287</v>
      </c>
      <c r="F26" s="16">
        <v>20</v>
      </c>
      <c r="G26" s="16">
        <v>0.121</v>
      </c>
      <c r="H26" s="16">
        <v>163744</v>
      </c>
      <c r="I26" s="16">
        <f t="shared" si="1"/>
        <v>1353256.1983471075</v>
      </c>
      <c r="K26" s="16">
        <v>20</v>
      </c>
      <c r="L26" s="16">
        <v>9.4E-2</v>
      </c>
      <c r="M26" s="16">
        <v>111128</v>
      </c>
      <c r="N26" s="16">
        <f t="shared" si="2"/>
        <v>1182212.7659574468</v>
      </c>
      <c r="U26" s="16">
        <v>20</v>
      </c>
      <c r="V26" s="16">
        <v>0.109</v>
      </c>
      <c r="W26" s="16">
        <v>133433</v>
      </c>
      <c r="X26" s="16">
        <f t="shared" si="4"/>
        <v>1224155.9633027522</v>
      </c>
      <c r="Z26" s="16">
        <v>20</v>
      </c>
      <c r="AA26" s="16">
        <v>0.14099999999999999</v>
      </c>
      <c r="AB26" s="16">
        <v>165949</v>
      </c>
      <c r="AC26" s="16">
        <f t="shared" si="5"/>
        <v>1176943.2624113476</v>
      </c>
    </row>
    <row r="27" spans="1:29" x14ac:dyDescent="0.2">
      <c r="A27" s="16">
        <v>21</v>
      </c>
      <c r="B27" s="16">
        <v>0.17599999999999999</v>
      </c>
      <c r="C27" s="16">
        <v>144022</v>
      </c>
      <c r="D27" s="16">
        <f t="shared" si="0"/>
        <v>818306.81818181823</v>
      </c>
      <c r="F27" s="16">
        <v>21</v>
      </c>
      <c r="G27" s="16">
        <v>8.7999999999999995E-2</v>
      </c>
      <c r="H27" s="16">
        <v>122554</v>
      </c>
      <c r="I27" s="16">
        <f t="shared" si="1"/>
        <v>1392659.0909090911</v>
      </c>
      <c r="K27" s="16">
        <v>21</v>
      </c>
      <c r="L27" s="16">
        <v>9.4E-2</v>
      </c>
      <c r="M27" s="16">
        <v>115693</v>
      </c>
      <c r="N27" s="16">
        <f t="shared" si="2"/>
        <v>1230776.5957446808</v>
      </c>
      <c r="U27" s="16">
        <v>21</v>
      </c>
      <c r="V27" s="16">
        <v>0.16800000000000001</v>
      </c>
      <c r="W27" s="16">
        <v>92674</v>
      </c>
      <c r="X27" s="16">
        <f t="shared" si="4"/>
        <v>551630.95238095231</v>
      </c>
      <c r="Z27" s="16">
        <v>21</v>
      </c>
      <c r="AA27" s="16">
        <v>0.10199999999999999</v>
      </c>
      <c r="AB27" s="16">
        <v>135057</v>
      </c>
      <c r="AC27" s="16">
        <f t="shared" si="5"/>
        <v>1324088.2352941178</v>
      </c>
    </row>
    <row r="28" spans="1:29" x14ac:dyDescent="0.2">
      <c r="A28" s="16">
        <v>22</v>
      </c>
      <c r="B28" s="16">
        <v>0.13400000000000001</v>
      </c>
      <c r="C28" s="16">
        <v>129771</v>
      </c>
      <c r="D28" s="16">
        <f t="shared" si="0"/>
        <v>968440.2985074626</v>
      </c>
      <c r="F28" s="16">
        <v>22</v>
      </c>
      <c r="G28" s="16">
        <v>8.8999999999999996E-2</v>
      </c>
      <c r="H28" s="16">
        <v>123088</v>
      </c>
      <c r="I28" s="16">
        <f t="shared" si="1"/>
        <v>1383011.2359550563</v>
      </c>
      <c r="K28" s="16">
        <v>22</v>
      </c>
      <c r="L28" s="16">
        <v>0.10100000000000001</v>
      </c>
      <c r="M28" s="16">
        <v>135316</v>
      </c>
      <c r="N28" s="16">
        <f t="shared" si="2"/>
        <v>1339762.3762376236</v>
      </c>
      <c r="U28" s="16">
        <v>22</v>
      </c>
      <c r="V28" s="16">
        <v>0.14099999999999999</v>
      </c>
      <c r="W28" s="16">
        <v>74798</v>
      </c>
      <c r="X28" s="16">
        <f t="shared" si="4"/>
        <v>530482.26950354618</v>
      </c>
      <c r="Z28" s="16">
        <v>22</v>
      </c>
      <c r="AA28" s="16">
        <v>0.13100000000000001</v>
      </c>
      <c r="AB28" s="16">
        <v>168280</v>
      </c>
      <c r="AC28" s="16">
        <f t="shared" si="5"/>
        <v>1284580.1526717558</v>
      </c>
    </row>
    <row r="29" spans="1:29" x14ac:dyDescent="0.2">
      <c r="A29" s="16">
        <v>23</v>
      </c>
      <c r="B29" s="16">
        <v>0.22500000000000001</v>
      </c>
      <c r="C29" s="16">
        <v>183558</v>
      </c>
      <c r="D29" s="16">
        <f t="shared" si="0"/>
        <v>815813.33333333326</v>
      </c>
      <c r="F29" s="16">
        <v>23</v>
      </c>
      <c r="G29" s="16">
        <v>4.8000000000000001E-2</v>
      </c>
      <c r="H29" s="16">
        <v>70788</v>
      </c>
      <c r="I29" s="16">
        <f t="shared" si="1"/>
        <v>1474750</v>
      </c>
      <c r="K29" s="16">
        <v>23</v>
      </c>
      <c r="L29" s="16">
        <v>0.11</v>
      </c>
      <c r="M29" s="16">
        <v>129091</v>
      </c>
      <c r="N29" s="16">
        <f t="shared" si="2"/>
        <v>1173554.5454545454</v>
      </c>
      <c r="U29" s="16">
        <v>23</v>
      </c>
      <c r="V29" s="16">
        <v>0.129</v>
      </c>
      <c r="W29" s="16">
        <v>72240</v>
      </c>
      <c r="X29" s="16">
        <f t="shared" si="4"/>
        <v>560000</v>
      </c>
      <c r="Z29" s="16">
        <v>23</v>
      </c>
      <c r="AA29" s="16">
        <v>0.129</v>
      </c>
      <c r="AB29" s="16">
        <v>169307</v>
      </c>
      <c r="AC29" s="16">
        <f t="shared" si="5"/>
        <v>1312457.3643410853</v>
      </c>
    </row>
    <row r="30" spans="1:29" x14ac:dyDescent="0.2">
      <c r="A30" s="16">
        <v>24</v>
      </c>
      <c r="B30" s="16">
        <v>0.185</v>
      </c>
      <c r="C30" s="16">
        <v>113353</v>
      </c>
      <c r="D30" s="16">
        <f t="shared" si="0"/>
        <v>612718.91891891893</v>
      </c>
      <c r="F30" s="16">
        <v>24</v>
      </c>
      <c r="G30" s="16">
        <v>0.16900000000000001</v>
      </c>
      <c r="H30" s="16">
        <v>202294</v>
      </c>
      <c r="I30" s="16">
        <f t="shared" si="1"/>
        <v>1197005.9171597632</v>
      </c>
      <c r="K30" s="16">
        <v>24</v>
      </c>
      <c r="L30" s="16">
        <v>0.16</v>
      </c>
      <c r="M30" s="16">
        <v>159483</v>
      </c>
      <c r="N30" s="16">
        <f t="shared" si="2"/>
        <v>996768.75</v>
      </c>
      <c r="U30" s="16">
        <v>24</v>
      </c>
      <c r="V30" s="16">
        <v>0.13400000000000001</v>
      </c>
      <c r="W30" s="16">
        <v>73330</v>
      </c>
      <c r="X30" s="16">
        <f t="shared" si="4"/>
        <v>547238.80597014923</v>
      </c>
      <c r="Z30" s="16">
        <v>24</v>
      </c>
      <c r="AA30" s="16">
        <v>9.4E-2</v>
      </c>
      <c r="AB30" s="16">
        <v>126157</v>
      </c>
      <c r="AC30" s="16">
        <f t="shared" si="5"/>
        <v>1342095.744680851</v>
      </c>
    </row>
    <row r="31" spans="1:29" x14ac:dyDescent="0.2">
      <c r="A31" s="16">
        <v>25</v>
      </c>
      <c r="B31" s="16">
        <v>0.16900000000000001</v>
      </c>
      <c r="C31" s="16">
        <v>105423</v>
      </c>
      <c r="D31" s="16">
        <f t="shared" si="0"/>
        <v>623804.73372781056</v>
      </c>
      <c r="F31" s="16">
        <v>25</v>
      </c>
      <c r="G31" s="16">
        <v>7.2999999999999995E-2</v>
      </c>
      <c r="H31" s="16">
        <v>84446</v>
      </c>
      <c r="I31" s="16">
        <f t="shared" si="1"/>
        <v>1156794.5205479453</v>
      </c>
      <c r="K31" s="16">
        <v>25</v>
      </c>
      <c r="L31" s="16">
        <v>0.14199999999999999</v>
      </c>
      <c r="M31" s="16">
        <v>134320</v>
      </c>
      <c r="N31" s="16">
        <f t="shared" si="2"/>
        <v>945915.49295774661</v>
      </c>
      <c r="U31" s="16">
        <v>25</v>
      </c>
      <c r="V31" s="16">
        <v>0.14799999999999999</v>
      </c>
      <c r="W31" s="16">
        <v>93267</v>
      </c>
      <c r="X31" s="16">
        <f t="shared" si="4"/>
        <v>630182.43243243243</v>
      </c>
      <c r="Z31" s="16">
        <v>25</v>
      </c>
      <c r="AA31" s="16">
        <v>0.104</v>
      </c>
      <c r="AB31" s="16">
        <v>148232</v>
      </c>
      <c r="AC31" s="16">
        <f t="shared" si="5"/>
        <v>1425307.6923076925</v>
      </c>
    </row>
    <row r="32" spans="1:29" x14ac:dyDescent="0.2">
      <c r="A32" s="16">
        <v>26</v>
      </c>
      <c r="B32" s="16">
        <v>0.251</v>
      </c>
      <c r="C32" s="16">
        <v>209855</v>
      </c>
      <c r="D32" s="16">
        <f t="shared" si="0"/>
        <v>836075.69721115532</v>
      </c>
      <c r="F32" s="16">
        <v>26</v>
      </c>
      <c r="G32" s="16">
        <v>0.20200000000000001</v>
      </c>
      <c r="H32" s="16">
        <v>235858</v>
      </c>
      <c r="I32" s="16">
        <f t="shared" si="1"/>
        <v>1167613.8613861385</v>
      </c>
      <c r="K32" s="16">
        <v>26</v>
      </c>
      <c r="L32" s="16">
        <v>0.14699999999999999</v>
      </c>
      <c r="M32" s="16">
        <v>157504</v>
      </c>
      <c r="N32" s="16">
        <f t="shared" si="2"/>
        <v>1071455.7823129252</v>
      </c>
      <c r="U32" s="16">
        <v>26</v>
      </c>
      <c r="V32" s="16">
        <v>6.4000000000000001E-2</v>
      </c>
      <c r="W32" s="16">
        <v>50433</v>
      </c>
      <c r="X32" s="16">
        <f t="shared" si="4"/>
        <v>788015.625</v>
      </c>
      <c r="Z32" s="16">
        <v>26</v>
      </c>
      <c r="AA32" s="16">
        <v>0.121</v>
      </c>
      <c r="AB32" s="16">
        <v>180146</v>
      </c>
      <c r="AC32" s="16">
        <f t="shared" si="5"/>
        <v>1488809.9173553719</v>
      </c>
    </row>
    <row r="33" spans="1:29" x14ac:dyDescent="0.2">
      <c r="A33" s="16">
        <v>27</v>
      </c>
      <c r="B33" s="16">
        <v>6.4000000000000001E-2</v>
      </c>
      <c r="C33" s="16">
        <v>53560</v>
      </c>
      <c r="D33" s="16">
        <f t="shared" si="0"/>
        <v>836875</v>
      </c>
      <c r="F33" s="16">
        <v>27</v>
      </c>
      <c r="G33" s="16">
        <v>0.10100000000000001</v>
      </c>
      <c r="H33" s="16">
        <v>156400</v>
      </c>
      <c r="I33" s="16">
        <f t="shared" si="1"/>
        <v>1548514.8514851483</v>
      </c>
      <c r="K33" s="16">
        <v>27</v>
      </c>
      <c r="L33" s="16">
        <v>0.13400000000000001</v>
      </c>
      <c r="M33" s="16">
        <v>178269</v>
      </c>
      <c r="N33" s="16">
        <f t="shared" si="2"/>
        <v>1330365.671641791</v>
      </c>
      <c r="U33" s="16">
        <v>27</v>
      </c>
      <c r="V33" s="16">
        <v>0.106</v>
      </c>
      <c r="W33" s="16">
        <v>82611</v>
      </c>
      <c r="X33" s="16">
        <f t="shared" si="4"/>
        <v>779349.05660377361</v>
      </c>
      <c r="Z33" s="16">
        <v>27</v>
      </c>
      <c r="AA33" s="16">
        <v>0.13900000000000001</v>
      </c>
      <c r="AB33" s="16">
        <v>178430</v>
      </c>
      <c r="AC33" s="16">
        <f t="shared" si="5"/>
        <v>1283669.0647482013</v>
      </c>
    </row>
    <row r="34" spans="1:29" x14ac:dyDescent="0.2">
      <c r="A34" s="17">
        <v>28</v>
      </c>
      <c r="B34" s="27">
        <v>0.158</v>
      </c>
      <c r="C34" s="27">
        <v>226264</v>
      </c>
      <c r="D34" s="27">
        <f t="shared" si="0"/>
        <v>1432050.6329113925</v>
      </c>
      <c r="F34" s="16">
        <v>28</v>
      </c>
      <c r="G34" s="16">
        <v>0.161</v>
      </c>
      <c r="H34" s="16">
        <v>259843</v>
      </c>
      <c r="I34" s="16">
        <f t="shared" si="1"/>
        <v>1613931.6770186336</v>
      </c>
      <c r="K34" s="16">
        <v>28</v>
      </c>
      <c r="L34" s="16">
        <v>9.1999999999999998E-2</v>
      </c>
      <c r="M34" s="16">
        <v>123357</v>
      </c>
      <c r="N34" s="16">
        <f t="shared" si="2"/>
        <v>1340836.9565217393</v>
      </c>
      <c r="U34" s="16">
        <v>28</v>
      </c>
      <c r="V34" s="16">
        <v>0.17899999999999999</v>
      </c>
      <c r="W34" s="16">
        <v>161153</v>
      </c>
      <c r="X34" s="16">
        <f t="shared" si="4"/>
        <v>900296.08938547492</v>
      </c>
      <c r="Z34" s="16">
        <v>28</v>
      </c>
      <c r="AA34" s="16">
        <v>0.13100000000000001</v>
      </c>
      <c r="AB34" s="16">
        <v>154588</v>
      </c>
      <c r="AC34" s="16">
        <f t="shared" si="5"/>
        <v>1180061.0687022901</v>
      </c>
    </row>
    <row r="35" spans="1:29" x14ac:dyDescent="0.2">
      <c r="A35" s="17">
        <v>29</v>
      </c>
      <c r="B35" s="27">
        <v>0.14299999999999999</v>
      </c>
      <c r="C35" s="27">
        <v>197274</v>
      </c>
      <c r="D35" s="27">
        <f t="shared" si="0"/>
        <v>1379538.4615384617</v>
      </c>
      <c r="F35" s="16">
        <v>29</v>
      </c>
      <c r="G35" s="16">
        <v>9.0999999999999998E-2</v>
      </c>
      <c r="H35" s="16">
        <v>141578</v>
      </c>
      <c r="I35" s="16">
        <f t="shared" si="1"/>
        <v>1555802.1978021979</v>
      </c>
      <c r="K35" s="16">
        <v>29</v>
      </c>
      <c r="L35" s="16">
        <v>0.13400000000000001</v>
      </c>
      <c r="M35" s="16">
        <v>157652</v>
      </c>
      <c r="N35" s="16">
        <f t="shared" si="2"/>
        <v>1176507.4626865671</v>
      </c>
      <c r="U35" s="16">
        <v>29</v>
      </c>
      <c r="V35" s="16">
        <v>0.17299999999999999</v>
      </c>
      <c r="W35" s="16">
        <v>113989</v>
      </c>
      <c r="X35" s="16">
        <f t="shared" si="4"/>
        <v>658895.95375722554</v>
      </c>
      <c r="Z35" s="16">
        <v>29</v>
      </c>
      <c r="AA35" s="16">
        <v>0.12</v>
      </c>
      <c r="AB35" s="16">
        <v>136019</v>
      </c>
      <c r="AC35" s="16">
        <f t="shared" si="5"/>
        <v>1133491.6666666667</v>
      </c>
    </row>
    <row r="36" spans="1:29" x14ac:dyDescent="0.2">
      <c r="A36" s="17">
        <v>30</v>
      </c>
      <c r="B36" s="27">
        <v>9.1999999999999998E-2</v>
      </c>
      <c r="C36" s="27">
        <v>123129</v>
      </c>
      <c r="D36" s="27">
        <f t="shared" si="0"/>
        <v>1338358.6956521738</v>
      </c>
      <c r="F36" s="16">
        <v>30</v>
      </c>
      <c r="G36" s="16">
        <v>6.8000000000000005E-2</v>
      </c>
      <c r="H36" s="16">
        <v>96885</v>
      </c>
      <c r="I36" s="16">
        <f t="shared" si="1"/>
        <v>1424779.4117647058</v>
      </c>
      <c r="K36" s="16">
        <v>30</v>
      </c>
      <c r="L36" s="16">
        <v>6.8000000000000005E-2</v>
      </c>
      <c r="M36" s="16">
        <v>111640</v>
      </c>
      <c r="N36" s="16">
        <f t="shared" si="2"/>
        <v>1641764.7058823528</v>
      </c>
      <c r="U36" s="16">
        <v>30</v>
      </c>
      <c r="V36" s="16">
        <v>8.1000000000000003E-2</v>
      </c>
      <c r="W36" s="16">
        <v>63267</v>
      </c>
      <c r="X36" s="16">
        <f t="shared" si="4"/>
        <v>781074.07407407404</v>
      </c>
      <c r="Z36" s="16">
        <v>30</v>
      </c>
      <c r="AA36" s="16">
        <v>0.109</v>
      </c>
      <c r="AB36" s="16">
        <v>164612</v>
      </c>
      <c r="AC36" s="16">
        <f t="shared" si="5"/>
        <v>1510201.8348623854</v>
      </c>
    </row>
    <row r="37" spans="1:29" x14ac:dyDescent="0.2">
      <c r="A37" s="17">
        <v>31</v>
      </c>
      <c r="B37" s="27">
        <v>8.6999999999999994E-2</v>
      </c>
      <c r="C37" s="27">
        <v>108442</v>
      </c>
      <c r="D37" s="27">
        <f t="shared" si="0"/>
        <v>1246459.7701149427</v>
      </c>
      <c r="F37" s="16">
        <v>31</v>
      </c>
      <c r="G37" s="16">
        <v>4.3999999999999997E-2</v>
      </c>
      <c r="H37" s="16">
        <v>69124</v>
      </c>
      <c r="I37" s="16">
        <f t="shared" si="1"/>
        <v>1571000</v>
      </c>
      <c r="K37" s="16">
        <v>31</v>
      </c>
      <c r="L37" s="16">
        <v>9.8000000000000004E-2</v>
      </c>
      <c r="M37" s="16">
        <v>143276</v>
      </c>
      <c r="N37" s="16">
        <f t="shared" si="2"/>
        <v>1462000</v>
      </c>
      <c r="U37" s="16">
        <v>31</v>
      </c>
      <c r="V37" s="16">
        <v>0.105</v>
      </c>
      <c r="W37" s="16">
        <v>85675</v>
      </c>
      <c r="X37" s="16">
        <f t="shared" si="4"/>
        <v>815952.38095238095</v>
      </c>
      <c r="Z37" s="16">
        <v>31</v>
      </c>
      <c r="AA37" s="16">
        <v>9.0999999999999998E-2</v>
      </c>
      <c r="AB37" s="16">
        <v>99789</v>
      </c>
      <c r="AC37" s="16">
        <f t="shared" si="5"/>
        <v>1096582.4175824176</v>
      </c>
    </row>
    <row r="38" spans="1:29" x14ac:dyDescent="0.2">
      <c r="A38" s="17">
        <v>32</v>
      </c>
      <c r="B38" s="27">
        <v>7.4999999999999997E-2</v>
      </c>
      <c r="C38" s="27">
        <v>97986</v>
      </c>
      <c r="D38" s="27">
        <f t="shared" si="0"/>
        <v>1306480</v>
      </c>
      <c r="F38" s="16">
        <v>32</v>
      </c>
      <c r="G38" s="16">
        <v>9.2999999999999999E-2</v>
      </c>
      <c r="H38" s="16">
        <v>137316</v>
      </c>
      <c r="I38" s="16">
        <f t="shared" si="1"/>
        <v>1476516.1290322582</v>
      </c>
      <c r="K38" s="16">
        <v>32</v>
      </c>
      <c r="L38" s="16">
        <v>8.5000000000000006E-2</v>
      </c>
      <c r="M38" s="16">
        <v>122574</v>
      </c>
      <c r="N38" s="16">
        <f t="shared" si="2"/>
        <v>1442047.0588235294</v>
      </c>
      <c r="U38" s="16">
        <v>32</v>
      </c>
      <c r="V38" s="16">
        <v>0.161</v>
      </c>
      <c r="W38" s="16">
        <v>83070</v>
      </c>
      <c r="X38" s="16">
        <f t="shared" si="4"/>
        <v>515962.73291925463</v>
      </c>
      <c r="Z38" s="16">
        <v>32</v>
      </c>
      <c r="AA38" s="16">
        <v>4.8000000000000001E-2</v>
      </c>
      <c r="AB38" s="16">
        <v>65975</v>
      </c>
      <c r="AC38" s="16">
        <f t="shared" si="5"/>
        <v>1374479.1666666667</v>
      </c>
    </row>
    <row r="39" spans="1:29" x14ac:dyDescent="0.2">
      <c r="A39" s="17">
        <v>33</v>
      </c>
      <c r="B39" s="27">
        <v>0.09</v>
      </c>
      <c r="C39" s="27">
        <v>136228</v>
      </c>
      <c r="D39" s="27">
        <f t="shared" si="0"/>
        <v>1513644.4444444445</v>
      </c>
      <c r="F39" s="16">
        <v>33</v>
      </c>
      <c r="G39" s="16">
        <v>6.2E-2</v>
      </c>
      <c r="H39" s="16">
        <v>89207</v>
      </c>
      <c r="I39" s="16">
        <f t="shared" ref="I39:I70" si="6">H39/G39</f>
        <v>1438822.5806451612</v>
      </c>
      <c r="K39" s="16">
        <v>33</v>
      </c>
      <c r="L39" s="16">
        <v>0.13300000000000001</v>
      </c>
      <c r="M39" s="16">
        <v>172543</v>
      </c>
      <c r="N39" s="16">
        <f t="shared" ref="N39:N70" si="7">M39/L39</f>
        <v>1297315.789473684</v>
      </c>
      <c r="U39" s="16">
        <v>33</v>
      </c>
      <c r="V39" s="16">
        <v>0.128</v>
      </c>
      <c r="W39" s="16">
        <v>81233</v>
      </c>
      <c r="X39" s="16">
        <f t="shared" ref="X39:X70" si="8">W39/V39</f>
        <v>634632.8125</v>
      </c>
      <c r="Z39" s="16">
        <v>33</v>
      </c>
      <c r="AA39" s="16">
        <v>5.8999999999999997E-2</v>
      </c>
      <c r="AB39" s="16">
        <v>74588</v>
      </c>
      <c r="AC39" s="16">
        <f t="shared" si="5"/>
        <v>1264203.3898305085</v>
      </c>
    </row>
    <row r="40" spans="1:29" x14ac:dyDescent="0.2">
      <c r="A40" s="17">
        <v>34</v>
      </c>
      <c r="B40" s="27">
        <v>0.2</v>
      </c>
      <c r="C40" s="27">
        <v>269654</v>
      </c>
      <c r="D40" s="27">
        <f t="shared" si="0"/>
        <v>1348270</v>
      </c>
      <c r="F40" s="16">
        <v>34</v>
      </c>
      <c r="G40" s="16">
        <v>0.14199999999999999</v>
      </c>
      <c r="H40" s="16">
        <v>210133</v>
      </c>
      <c r="I40" s="16">
        <f t="shared" si="6"/>
        <v>1479809.8591549296</v>
      </c>
      <c r="K40" s="16">
        <v>34</v>
      </c>
      <c r="L40" s="16">
        <v>0.13100000000000001</v>
      </c>
      <c r="M40" s="16">
        <v>212350</v>
      </c>
      <c r="N40" s="16">
        <f t="shared" si="7"/>
        <v>1620992.3664122138</v>
      </c>
      <c r="U40" s="16">
        <v>34</v>
      </c>
      <c r="V40" s="16">
        <v>0.13200000000000001</v>
      </c>
      <c r="W40" s="16">
        <v>69617</v>
      </c>
      <c r="X40" s="16">
        <f t="shared" si="8"/>
        <v>527401.51515151514</v>
      </c>
      <c r="Z40" s="16">
        <v>34</v>
      </c>
      <c r="AA40" s="16">
        <v>7.9000000000000001E-2</v>
      </c>
      <c r="AB40" s="16">
        <v>80780</v>
      </c>
      <c r="AC40" s="16">
        <f t="shared" si="5"/>
        <v>1022531.6455696202</v>
      </c>
    </row>
    <row r="41" spans="1:29" x14ac:dyDescent="0.2">
      <c r="A41" s="17">
        <v>35</v>
      </c>
      <c r="B41" s="27">
        <v>9.1999999999999998E-2</v>
      </c>
      <c r="C41" s="27">
        <v>124581</v>
      </c>
      <c r="D41" s="27">
        <f t="shared" si="0"/>
        <v>1354141.3043478262</v>
      </c>
      <c r="F41" s="16">
        <v>35</v>
      </c>
      <c r="G41" s="16">
        <v>0.115</v>
      </c>
      <c r="H41" s="16">
        <v>166216</v>
      </c>
      <c r="I41" s="16">
        <f t="shared" si="6"/>
        <v>1445356.5217391304</v>
      </c>
      <c r="K41" s="16">
        <v>35</v>
      </c>
      <c r="L41" s="16">
        <v>0.13500000000000001</v>
      </c>
      <c r="M41" s="16">
        <v>133815</v>
      </c>
      <c r="N41" s="16">
        <f t="shared" si="7"/>
        <v>991222.22222222213</v>
      </c>
      <c r="U41" s="16">
        <v>35</v>
      </c>
      <c r="V41" s="16">
        <v>0.14199999999999999</v>
      </c>
      <c r="W41" s="16">
        <v>90462</v>
      </c>
      <c r="X41" s="16">
        <f t="shared" si="8"/>
        <v>637056.33802816912</v>
      </c>
      <c r="Z41" s="16">
        <v>35</v>
      </c>
      <c r="AA41" s="16">
        <v>9.2999999999999999E-2</v>
      </c>
      <c r="AB41" s="16">
        <v>139792</v>
      </c>
      <c r="AC41" s="16">
        <f t="shared" si="5"/>
        <v>1503139.7849462365</v>
      </c>
    </row>
    <row r="42" spans="1:29" x14ac:dyDescent="0.2">
      <c r="A42" s="17">
        <v>36</v>
      </c>
      <c r="B42" s="15">
        <v>0.14099999999999999</v>
      </c>
      <c r="C42" s="15">
        <v>92182</v>
      </c>
      <c r="D42" s="15">
        <v>653773.04964539013</v>
      </c>
      <c r="F42" s="16">
        <v>36</v>
      </c>
      <c r="G42" s="16">
        <v>7.2999999999999995E-2</v>
      </c>
      <c r="H42" s="16">
        <v>110028</v>
      </c>
      <c r="I42" s="16">
        <f t="shared" si="6"/>
        <v>1507232.8767123288</v>
      </c>
      <c r="K42" s="16">
        <v>36</v>
      </c>
      <c r="L42" s="16">
        <v>0.14499999999999999</v>
      </c>
      <c r="M42" s="16">
        <v>140269</v>
      </c>
      <c r="N42" s="16">
        <f t="shared" si="7"/>
        <v>967372.41379310354</v>
      </c>
      <c r="U42" s="16">
        <v>36</v>
      </c>
      <c r="V42" s="16">
        <v>0.158</v>
      </c>
      <c r="W42" s="16">
        <v>117210</v>
      </c>
      <c r="X42" s="16">
        <f t="shared" si="8"/>
        <v>741835.44303797465</v>
      </c>
      <c r="Z42" s="16">
        <v>36</v>
      </c>
      <c r="AA42" s="16">
        <v>0.13</v>
      </c>
      <c r="AB42" s="16">
        <v>193770</v>
      </c>
      <c r="AC42" s="16">
        <f t="shared" si="5"/>
        <v>1490538.4615384615</v>
      </c>
    </row>
    <row r="43" spans="1:29" x14ac:dyDescent="0.2">
      <c r="A43" s="17">
        <v>37</v>
      </c>
      <c r="B43" s="15">
        <v>0.192</v>
      </c>
      <c r="C43" s="15">
        <v>101602</v>
      </c>
      <c r="D43" s="15">
        <v>529177.08333333337</v>
      </c>
      <c r="F43" s="16">
        <v>37</v>
      </c>
      <c r="G43" s="16">
        <v>0.1</v>
      </c>
      <c r="H43" s="16">
        <v>145608</v>
      </c>
      <c r="I43" s="16">
        <f t="shared" si="6"/>
        <v>1456080</v>
      </c>
      <c r="K43" s="16">
        <v>37</v>
      </c>
      <c r="L43" s="16">
        <v>9.9000000000000005E-2</v>
      </c>
      <c r="M43" s="16">
        <v>91520</v>
      </c>
      <c r="N43" s="16">
        <f t="shared" si="7"/>
        <v>924444.44444444438</v>
      </c>
      <c r="U43" s="16">
        <v>37</v>
      </c>
      <c r="V43" s="16">
        <v>0.13300000000000001</v>
      </c>
      <c r="W43" s="16">
        <v>102766</v>
      </c>
      <c r="X43" s="16">
        <f t="shared" si="8"/>
        <v>772676.69172932324</v>
      </c>
      <c r="Z43" s="16">
        <v>37</v>
      </c>
      <c r="AA43" s="16">
        <v>6.3E-2</v>
      </c>
      <c r="AB43" s="16">
        <v>91084</v>
      </c>
      <c r="AC43" s="16">
        <f t="shared" si="5"/>
        <v>1445777.7777777778</v>
      </c>
    </row>
    <row r="44" spans="1:29" x14ac:dyDescent="0.2">
      <c r="A44" s="17">
        <v>38</v>
      </c>
      <c r="B44" s="15">
        <v>0.186</v>
      </c>
      <c r="C44" s="15">
        <v>81569</v>
      </c>
      <c r="D44" s="15">
        <v>438543.01075268816</v>
      </c>
      <c r="F44" s="16">
        <v>38</v>
      </c>
      <c r="G44" s="16">
        <v>0.104</v>
      </c>
      <c r="H44" s="16">
        <v>160087</v>
      </c>
      <c r="I44" s="16">
        <f t="shared" si="6"/>
        <v>1539298.076923077</v>
      </c>
      <c r="K44" s="16">
        <v>38</v>
      </c>
      <c r="L44" s="16">
        <v>5.8000000000000003E-2</v>
      </c>
      <c r="M44" s="16">
        <v>48928</v>
      </c>
      <c r="N44" s="16">
        <f t="shared" si="7"/>
        <v>843586.20689655165</v>
      </c>
      <c r="U44" s="16">
        <v>38</v>
      </c>
      <c r="V44" s="16">
        <v>0.17100000000000001</v>
      </c>
      <c r="W44" s="16">
        <v>88536</v>
      </c>
      <c r="X44" s="16">
        <f t="shared" si="8"/>
        <v>517754.38596491225</v>
      </c>
      <c r="Z44" s="16">
        <v>38</v>
      </c>
      <c r="AA44" s="16">
        <v>9.1999999999999998E-2</v>
      </c>
      <c r="AB44" s="16">
        <v>93450</v>
      </c>
      <c r="AC44" s="16">
        <f t="shared" si="5"/>
        <v>1015760.8695652174</v>
      </c>
    </row>
    <row r="45" spans="1:29" x14ac:dyDescent="0.2">
      <c r="A45" s="17">
        <v>39</v>
      </c>
      <c r="B45" s="15">
        <v>0.216</v>
      </c>
      <c r="C45" s="15">
        <v>110016</v>
      </c>
      <c r="D45" s="15">
        <v>509333.33333333331</v>
      </c>
      <c r="F45" s="16">
        <v>39</v>
      </c>
      <c r="G45" s="16">
        <v>9.5000000000000001E-2</v>
      </c>
      <c r="H45" s="16">
        <v>151235</v>
      </c>
      <c r="I45" s="16">
        <f t="shared" si="6"/>
        <v>1591947.3684210526</v>
      </c>
      <c r="K45" s="16">
        <v>39</v>
      </c>
      <c r="L45" s="16">
        <v>5.6000000000000001E-2</v>
      </c>
      <c r="M45" s="16">
        <v>60702</v>
      </c>
      <c r="N45" s="16">
        <f t="shared" si="7"/>
        <v>1083964.2857142857</v>
      </c>
      <c r="U45" s="16">
        <v>39</v>
      </c>
      <c r="V45" s="16">
        <v>0.10199999999999999</v>
      </c>
      <c r="W45" s="16">
        <v>65133</v>
      </c>
      <c r="X45" s="16">
        <f t="shared" si="8"/>
        <v>638558.82352941181</v>
      </c>
      <c r="Z45" s="16">
        <v>39</v>
      </c>
      <c r="AA45" s="16">
        <v>0.121</v>
      </c>
      <c r="AB45" s="16">
        <v>129891</v>
      </c>
      <c r="AC45" s="16">
        <f t="shared" si="5"/>
        <v>1073479.3388429752</v>
      </c>
    </row>
    <row r="46" spans="1:29" x14ac:dyDescent="0.2">
      <c r="A46" s="17">
        <v>40</v>
      </c>
      <c r="B46" s="15">
        <v>0.19</v>
      </c>
      <c r="C46" s="15">
        <v>97702</v>
      </c>
      <c r="D46" s="15">
        <v>514221.05263157893</v>
      </c>
      <c r="F46" s="16">
        <v>40</v>
      </c>
      <c r="G46" s="16">
        <v>0.107</v>
      </c>
      <c r="H46" s="16">
        <v>150512</v>
      </c>
      <c r="I46" s="16">
        <f t="shared" si="6"/>
        <v>1406654.2056074766</v>
      </c>
      <c r="K46" s="16">
        <v>40</v>
      </c>
      <c r="L46" s="16">
        <v>7.3999999999999996E-2</v>
      </c>
      <c r="M46" s="16">
        <v>92058</v>
      </c>
      <c r="N46" s="16">
        <f t="shared" si="7"/>
        <v>1244027.027027027</v>
      </c>
      <c r="U46" s="16">
        <v>40</v>
      </c>
      <c r="V46" s="16">
        <v>0.20599999999999999</v>
      </c>
      <c r="W46" s="16">
        <v>121191</v>
      </c>
      <c r="X46" s="16">
        <f t="shared" si="8"/>
        <v>588305.82524271845</v>
      </c>
      <c r="Z46" s="16">
        <v>40</v>
      </c>
      <c r="AA46" s="16">
        <v>0.192</v>
      </c>
      <c r="AB46" s="16">
        <v>196678</v>
      </c>
      <c r="AC46" s="16">
        <f t="shared" si="5"/>
        <v>1024364.5833333333</v>
      </c>
    </row>
    <row r="47" spans="1:29" x14ac:dyDescent="0.2">
      <c r="A47" s="17">
        <v>41</v>
      </c>
      <c r="B47" s="15">
        <v>7.8E-2</v>
      </c>
      <c r="C47" s="15">
        <v>52579</v>
      </c>
      <c r="D47" s="15">
        <v>674089.74358974362</v>
      </c>
      <c r="F47" s="16">
        <v>41</v>
      </c>
      <c r="G47" s="16">
        <v>0.11799999999999999</v>
      </c>
      <c r="H47" s="16">
        <v>160785</v>
      </c>
      <c r="I47" s="16">
        <f t="shared" si="6"/>
        <v>1362584.7457627119</v>
      </c>
      <c r="K47" s="16">
        <v>41</v>
      </c>
      <c r="L47" s="16">
        <v>0.10199999999999999</v>
      </c>
      <c r="M47" s="16">
        <v>143370</v>
      </c>
      <c r="N47" s="16">
        <f t="shared" si="7"/>
        <v>1405588.2352941178</v>
      </c>
      <c r="U47" s="16">
        <v>41</v>
      </c>
      <c r="V47" s="16">
        <v>0.156</v>
      </c>
      <c r="W47" s="16">
        <v>98930</v>
      </c>
      <c r="X47" s="16">
        <f t="shared" si="8"/>
        <v>634166.66666666663</v>
      </c>
      <c r="Z47" s="16">
        <v>41</v>
      </c>
      <c r="AA47" s="16">
        <v>0.17699999999999999</v>
      </c>
      <c r="AB47" s="16">
        <v>209430</v>
      </c>
      <c r="AC47" s="16">
        <f t="shared" si="5"/>
        <v>1183220.338983051</v>
      </c>
    </row>
    <row r="48" spans="1:29" x14ac:dyDescent="0.2">
      <c r="A48" s="17">
        <v>42</v>
      </c>
      <c r="B48" s="15">
        <v>0.24</v>
      </c>
      <c r="C48" s="15">
        <v>156246</v>
      </c>
      <c r="D48" s="15">
        <v>651025</v>
      </c>
      <c r="F48" s="16">
        <v>42</v>
      </c>
      <c r="G48" s="16">
        <v>6.0999999999999999E-2</v>
      </c>
      <c r="H48" s="16">
        <v>81449</v>
      </c>
      <c r="I48" s="16">
        <f t="shared" si="6"/>
        <v>1335229.5081967213</v>
      </c>
      <c r="K48" s="16">
        <v>42</v>
      </c>
      <c r="L48" s="16">
        <v>0.108</v>
      </c>
      <c r="M48" s="16">
        <v>135687</v>
      </c>
      <c r="N48" s="16">
        <f t="shared" si="7"/>
        <v>1256361.1111111112</v>
      </c>
      <c r="U48" s="16">
        <v>42</v>
      </c>
      <c r="V48" s="16">
        <v>0.19600000000000001</v>
      </c>
      <c r="W48" s="16">
        <v>111991</v>
      </c>
      <c r="X48" s="16">
        <f t="shared" si="8"/>
        <v>571382.6530612245</v>
      </c>
      <c r="Z48" s="16">
        <v>42</v>
      </c>
      <c r="AA48" s="16">
        <v>0.16700000000000001</v>
      </c>
      <c r="AB48" s="16">
        <v>196157</v>
      </c>
      <c r="AC48" s="16">
        <f t="shared" si="5"/>
        <v>1174592.8143712573</v>
      </c>
    </row>
    <row r="49" spans="1:29" x14ac:dyDescent="0.2">
      <c r="A49" s="17">
        <v>43</v>
      </c>
      <c r="B49" s="15">
        <v>0.20499999999999999</v>
      </c>
      <c r="C49" s="15">
        <v>78137</v>
      </c>
      <c r="D49" s="15">
        <v>381156.09756097564</v>
      </c>
      <c r="F49" s="16">
        <v>43</v>
      </c>
      <c r="G49" s="16">
        <v>6.7000000000000004E-2</v>
      </c>
      <c r="H49" s="16">
        <v>76968</v>
      </c>
      <c r="I49" s="16">
        <f t="shared" si="6"/>
        <v>1148776.1194029851</v>
      </c>
      <c r="K49" s="16">
        <v>43</v>
      </c>
      <c r="L49" s="16">
        <v>0.126</v>
      </c>
      <c r="M49" s="16">
        <v>182372</v>
      </c>
      <c r="N49" s="16">
        <f t="shared" si="7"/>
        <v>1447396.8253968253</v>
      </c>
      <c r="U49" s="16">
        <v>43</v>
      </c>
      <c r="V49" s="16">
        <v>0.124</v>
      </c>
      <c r="W49" s="16">
        <v>76672</v>
      </c>
      <c r="X49" s="16">
        <f t="shared" si="8"/>
        <v>618322.58064516133</v>
      </c>
      <c r="Z49" s="16">
        <v>43</v>
      </c>
      <c r="AA49" s="16">
        <v>0.11700000000000001</v>
      </c>
      <c r="AB49" s="16">
        <v>176399</v>
      </c>
      <c r="AC49" s="16">
        <f t="shared" si="5"/>
        <v>1507683.7606837605</v>
      </c>
    </row>
    <row r="50" spans="1:29" x14ac:dyDescent="0.2">
      <c r="A50" s="17">
        <v>44</v>
      </c>
      <c r="B50" s="15">
        <v>0.248</v>
      </c>
      <c r="C50" s="15">
        <v>81967</v>
      </c>
      <c r="D50" s="15">
        <v>330512.09677419357</v>
      </c>
      <c r="F50" s="16">
        <v>44</v>
      </c>
      <c r="G50" s="16">
        <v>0.128</v>
      </c>
      <c r="H50" s="16">
        <v>145106</v>
      </c>
      <c r="I50" s="16">
        <f t="shared" si="6"/>
        <v>1133640.625</v>
      </c>
      <c r="K50" s="16">
        <v>44</v>
      </c>
      <c r="L50" s="16">
        <v>0.124</v>
      </c>
      <c r="M50" s="16">
        <v>180060</v>
      </c>
      <c r="N50" s="16">
        <f t="shared" si="7"/>
        <v>1452096.7741935484</v>
      </c>
      <c r="U50" s="16">
        <v>44</v>
      </c>
      <c r="V50" s="16">
        <v>0.14000000000000001</v>
      </c>
      <c r="W50" s="16">
        <v>73075</v>
      </c>
      <c r="X50" s="16">
        <f t="shared" si="8"/>
        <v>521964.28571428568</v>
      </c>
      <c r="Z50" s="16">
        <v>44</v>
      </c>
      <c r="AA50" s="16">
        <v>0.1</v>
      </c>
      <c r="AB50" s="16">
        <v>131381</v>
      </c>
      <c r="AC50" s="16">
        <f t="shared" si="5"/>
        <v>1313810</v>
      </c>
    </row>
    <row r="51" spans="1:29" x14ac:dyDescent="0.2">
      <c r="A51" s="17">
        <v>45</v>
      </c>
      <c r="B51" s="15">
        <v>0.192</v>
      </c>
      <c r="C51" s="15">
        <v>75873</v>
      </c>
      <c r="D51" s="15">
        <v>395171.875</v>
      </c>
      <c r="F51" s="16">
        <v>45</v>
      </c>
      <c r="G51" s="16">
        <v>0.19500000000000001</v>
      </c>
      <c r="H51" s="16">
        <v>347529</v>
      </c>
      <c r="I51" s="16">
        <f t="shared" si="6"/>
        <v>1782200</v>
      </c>
      <c r="K51" s="16">
        <v>45</v>
      </c>
      <c r="L51" s="16">
        <v>5.5E-2</v>
      </c>
      <c r="M51" s="16">
        <v>79799</v>
      </c>
      <c r="N51" s="16">
        <f t="shared" si="7"/>
        <v>1450890.9090909092</v>
      </c>
      <c r="U51" s="16">
        <v>45</v>
      </c>
      <c r="V51" s="16">
        <v>0.14399999999999999</v>
      </c>
      <c r="W51" s="16">
        <v>109274</v>
      </c>
      <c r="X51" s="16">
        <f t="shared" si="8"/>
        <v>758847.22222222225</v>
      </c>
      <c r="Z51" s="16">
        <v>45</v>
      </c>
      <c r="AA51" s="16">
        <v>0.14499999999999999</v>
      </c>
      <c r="AB51" s="16">
        <v>125225</v>
      </c>
      <c r="AC51" s="16">
        <f t="shared" si="5"/>
        <v>863620.68965517252</v>
      </c>
    </row>
    <row r="52" spans="1:29" x14ac:dyDescent="0.2">
      <c r="F52" s="16">
        <v>46</v>
      </c>
      <c r="G52" s="16">
        <v>0.104</v>
      </c>
      <c r="H52" s="16">
        <v>74203</v>
      </c>
      <c r="I52" s="16">
        <f t="shared" si="6"/>
        <v>713490.38461538462</v>
      </c>
      <c r="K52" s="16">
        <v>46</v>
      </c>
      <c r="L52" s="16">
        <v>8.1000000000000003E-2</v>
      </c>
      <c r="M52" s="16">
        <v>101659</v>
      </c>
      <c r="N52" s="16">
        <f t="shared" si="7"/>
        <v>1255049.3827160494</v>
      </c>
      <c r="U52" s="16">
        <v>46</v>
      </c>
      <c r="V52" s="16">
        <v>0.10100000000000001</v>
      </c>
      <c r="W52" s="16">
        <v>86026</v>
      </c>
      <c r="X52" s="16">
        <f t="shared" si="8"/>
        <v>851742.57425742573</v>
      </c>
      <c r="Z52" s="16">
        <v>46</v>
      </c>
      <c r="AA52" s="16">
        <v>0.13</v>
      </c>
      <c r="AB52" s="16">
        <v>115552</v>
      </c>
      <c r="AC52" s="16">
        <f t="shared" si="5"/>
        <v>888861.53846153838</v>
      </c>
    </row>
    <row r="53" spans="1:29" x14ac:dyDescent="0.2">
      <c r="F53" s="16">
        <v>47</v>
      </c>
      <c r="G53" s="16">
        <v>7.9000000000000001E-2</v>
      </c>
      <c r="H53" s="16">
        <v>58376</v>
      </c>
      <c r="I53" s="16">
        <f t="shared" si="6"/>
        <v>738936.70886075951</v>
      </c>
      <c r="K53" s="16">
        <v>47</v>
      </c>
      <c r="L53" s="16">
        <v>8.3000000000000004E-2</v>
      </c>
      <c r="M53" s="16">
        <v>118102</v>
      </c>
      <c r="N53" s="16">
        <f t="shared" si="7"/>
        <v>1422915.6626506024</v>
      </c>
      <c r="U53" s="16">
        <v>47</v>
      </c>
      <c r="V53" s="16">
        <v>7.4999999999999997E-2</v>
      </c>
      <c r="W53" s="16">
        <v>53943</v>
      </c>
      <c r="X53" s="16">
        <f t="shared" si="8"/>
        <v>719240</v>
      </c>
      <c r="Z53" s="16">
        <v>47</v>
      </c>
      <c r="AA53" s="16">
        <v>9.6000000000000002E-2</v>
      </c>
      <c r="AB53" s="16">
        <v>122593</v>
      </c>
      <c r="AC53" s="16">
        <f t="shared" si="5"/>
        <v>1277010.4166666667</v>
      </c>
    </row>
    <row r="54" spans="1:29" x14ac:dyDescent="0.2">
      <c r="F54" s="16">
        <v>48</v>
      </c>
      <c r="G54" s="16">
        <v>8.2000000000000003E-2</v>
      </c>
      <c r="H54" s="16">
        <v>103410</v>
      </c>
      <c r="I54" s="16">
        <f t="shared" si="6"/>
        <v>1261097.5609756098</v>
      </c>
      <c r="K54" s="16">
        <v>48</v>
      </c>
      <c r="L54" s="16">
        <v>0.105</v>
      </c>
      <c r="M54" s="16">
        <v>144675</v>
      </c>
      <c r="N54" s="16">
        <f t="shared" si="7"/>
        <v>1377857.142857143</v>
      </c>
      <c r="U54" s="16">
        <v>48</v>
      </c>
      <c r="V54" s="16">
        <v>0.14199999999999999</v>
      </c>
      <c r="W54" s="16">
        <v>154466</v>
      </c>
      <c r="X54" s="16">
        <f t="shared" si="8"/>
        <v>1087788.7323943663</v>
      </c>
    </row>
    <row r="55" spans="1:29" x14ac:dyDescent="0.2">
      <c r="F55" s="16">
        <v>49</v>
      </c>
      <c r="G55" s="16">
        <v>0.156</v>
      </c>
      <c r="H55" s="16">
        <v>211900</v>
      </c>
      <c r="I55" s="16">
        <f t="shared" si="6"/>
        <v>1358333.3333333333</v>
      </c>
      <c r="K55" s="16">
        <v>49</v>
      </c>
      <c r="L55" s="16">
        <v>7.6999999999999999E-2</v>
      </c>
      <c r="M55" s="16">
        <v>123474</v>
      </c>
      <c r="N55" s="16">
        <f t="shared" si="7"/>
        <v>1603558.4415584416</v>
      </c>
      <c r="U55" s="16">
        <v>49</v>
      </c>
      <c r="V55" s="16">
        <v>9.6000000000000002E-2</v>
      </c>
      <c r="W55" s="16">
        <v>59871</v>
      </c>
      <c r="X55" s="16">
        <f t="shared" si="8"/>
        <v>623656.25</v>
      </c>
    </row>
    <row r="56" spans="1:29" x14ac:dyDescent="0.2">
      <c r="F56" s="16">
        <v>50</v>
      </c>
      <c r="G56" s="16">
        <v>0.113</v>
      </c>
      <c r="H56" s="16">
        <v>124701</v>
      </c>
      <c r="I56" s="16">
        <f t="shared" si="6"/>
        <v>1103548.6725663717</v>
      </c>
      <c r="K56" s="16">
        <v>50</v>
      </c>
      <c r="L56" s="16">
        <v>0.13500000000000001</v>
      </c>
      <c r="M56" s="16">
        <v>207256</v>
      </c>
      <c r="N56" s="16">
        <f t="shared" si="7"/>
        <v>1535229.6296296294</v>
      </c>
      <c r="U56" s="16">
        <v>50</v>
      </c>
      <c r="V56" s="16">
        <v>0.17100000000000001</v>
      </c>
      <c r="W56" s="16">
        <v>99751</v>
      </c>
      <c r="X56" s="16">
        <f t="shared" si="8"/>
        <v>583339.18128654966</v>
      </c>
    </row>
    <row r="57" spans="1:29" x14ac:dyDescent="0.2">
      <c r="F57" s="16">
        <v>51</v>
      </c>
      <c r="G57" s="16">
        <v>0.157</v>
      </c>
      <c r="H57" s="16">
        <v>189035</v>
      </c>
      <c r="I57" s="16">
        <f t="shared" si="6"/>
        <v>1204044.585987261</v>
      </c>
      <c r="K57" s="16">
        <v>51</v>
      </c>
      <c r="L57" s="16">
        <v>9.9000000000000005E-2</v>
      </c>
      <c r="M57" s="16">
        <v>151187</v>
      </c>
      <c r="N57" s="16">
        <f t="shared" si="7"/>
        <v>1527141.414141414</v>
      </c>
      <c r="U57" s="16">
        <v>51</v>
      </c>
      <c r="V57" s="16">
        <v>0.192</v>
      </c>
      <c r="W57" s="16">
        <v>104192</v>
      </c>
      <c r="X57" s="16">
        <f t="shared" si="8"/>
        <v>542666.66666666663</v>
      </c>
    </row>
    <row r="58" spans="1:29" x14ac:dyDescent="0.2">
      <c r="F58" s="16">
        <v>52</v>
      </c>
      <c r="G58" s="16">
        <v>0.13700000000000001</v>
      </c>
      <c r="H58" s="16">
        <v>161075</v>
      </c>
      <c r="I58" s="16">
        <f t="shared" si="6"/>
        <v>1175729.9270072991</v>
      </c>
      <c r="K58" s="16">
        <v>52</v>
      </c>
      <c r="L58" s="16">
        <v>0.11</v>
      </c>
      <c r="M58" s="16">
        <v>164815</v>
      </c>
      <c r="N58" s="16">
        <f t="shared" si="7"/>
        <v>1498318.1818181819</v>
      </c>
      <c r="U58" s="16">
        <v>52</v>
      </c>
      <c r="V58" s="16">
        <v>0.14099999999999999</v>
      </c>
      <c r="W58" s="16">
        <v>92182</v>
      </c>
      <c r="X58" s="16">
        <f t="shared" si="8"/>
        <v>653773.04964539013</v>
      </c>
    </row>
    <row r="59" spans="1:29" x14ac:dyDescent="0.2">
      <c r="F59" s="16">
        <v>53</v>
      </c>
      <c r="G59" s="16">
        <v>0.104</v>
      </c>
      <c r="H59" s="16">
        <v>131494</v>
      </c>
      <c r="I59" s="16">
        <f t="shared" si="6"/>
        <v>1264365.3846153847</v>
      </c>
      <c r="K59" s="16">
        <v>53</v>
      </c>
      <c r="L59" s="16">
        <v>0.10299999999999999</v>
      </c>
      <c r="M59" s="16">
        <v>173360</v>
      </c>
      <c r="N59" s="16">
        <f t="shared" si="7"/>
        <v>1683106.7961165051</v>
      </c>
      <c r="U59" s="16">
        <v>53</v>
      </c>
      <c r="V59" s="16">
        <v>0.192</v>
      </c>
      <c r="W59" s="16">
        <v>101602</v>
      </c>
      <c r="X59" s="16">
        <f t="shared" si="8"/>
        <v>529177.08333333337</v>
      </c>
    </row>
    <row r="60" spans="1:29" x14ac:dyDescent="0.2">
      <c r="A60"/>
      <c r="B60"/>
      <c r="F60" s="16">
        <v>54</v>
      </c>
      <c r="G60" s="16">
        <v>0.129</v>
      </c>
      <c r="H60" s="16">
        <v>172761</v>
      </c>
      <c r="I60" s="16">
        <f t="shared" si="6"/>
        <v>1339232.5581395349</v>
      </c>
      <c r="K60" s="16">
        <v>54</v>
      </c>
      <c r="L60" s="16">
        <v>0.123</v>
      </c>
      <c r="M60" s="16">
        <v>173919</v>
      </c>
      <c r="N60" s="16">
        <f t="shared" si="7"/>
        <v>1413975.6097560977</v>
      </c>
      <c r="U60" s="16">
        <v>54</v>
      </c>
      <c r="V60" s="16">
        <v>0.186</v>
      </c>
      <c r="W60" s="16">
        <v>81569</v>
      </c>
      <c r="X60" s="16">
        <f t="shared" si="8"/>
        <v>438543.01075268816</v>
      </c>
    </row>
    <row r="61" spans="1:29" x14ac:dyDescent="0.2">
      <c r="A61"/>
      <c r="B61"/>
      <c r="F61" s="16">
        <v>55</v>
      </c>
      <c r="G61" s="16">
        <v>8.1000000000000003E-2</v>
      </c>
      <c r="H61" s="16">
        <v>107981</v>
      </c>
      <c r="I61" s="16">
        <f t="shared" si="6"/>
        <v>1333098.7654320986</v>
      </c>
      <c r="K61" s="16">
        <v>55</v>
      </c>
      <c r="L61" s="16">
        <v>0.14499999999999999</v>
      </c>
      <c r="M61" s="16">
        <v>240552</v>
      </c>
      <c r="N61" s="16">
        <f t="shared" si="7"/>
        <v>1658979.3103448276</v>
      </c>
      <c r="U61" s="16">
        <v>55</v>
      </c>
      <c r="V61" s="16">
        <v>0.216</v>
      </c>
      <c r="W61" s="16">
        <v>110016</v>
      </c>
      <c r="X61" s="16">
        <f t="shared" si="8"/>
        <v>509333.33333333331</v>
      </c>
    </row>
    <row r="62" spans="1:29" x14ac:dyDescent="0.2">
      <c r="A62" s="28"/>
      <c r="B62"/>
      <c r="F62" s="16">
        <v>56</v>
      </c>
      <c r="G62" s="16">
        <v>0.11</v>
      </c>
      <c r="H62" s="16">
        <v>144223</v>
      </c>
      <c r="I62" s="16">
        <f t="shared" si="6"/>
        <v>1311118.1818181819</v>
      </c>
      <c r="K62" s="16">
        <v>56</v>
      </c>
      <c r="L62" s="16">
        <v>0.107</v>
      </c>
      <c r="M62" s="16">
        <v>170109</v>
      </c>
      <c r="N62" s="16">
        <f t="shared" si="7"/>
        <v>1589803.7383177571</v>
      </c>
      <c r="U62" s="16">
        <v>56</v>
      </c>
      <c r="V62" s="16">
        <v>0.19</v>
      </c>
      <c r="W62" s="16">
        <v>97702</v>
      </c>
      <c r="X62" s="16">
        <f t="shared" si="8"/>
        <v>514221.05263157893</v>
      </c>
    </row>
    <row r="63" spans="1:29" x14ac:dyDescent="0.2">
      <c r="A63"/>
      <c r="F63" s="16">
        <v>57</v>
      </c>
      <c r="G63" s="16">
        <v>0.127</v>
      </c>
      <c r="H63" s="16">
        <v>157163</v>
      </c>
      <c r="I63" s="16">
        <f t="shared" si="6"/>
        <v>1237503.937007874</v>
      </c>
      <c r="K63" s="16">
        <v>57</v>
      </c>
      <c r="L63" s="16">
        <v>0.16200000000000001</v>
      </c>
      <c r="M63" s="16">
        <v>270167</v>
      </c>
      <c r="N63" s="16">
        <f t="shared" si="7"/>
        <v>1667697.5308641975</v>
      </c>
      <c r="U63" s="16">
        <v>57</v>
      </c>
      <c r="V63" s="16">
        <v>7.8E-2</v>
      </c>
      <c r="W63" s="16">
        <v>52579</v>
      </c>
      <c r="X63" s="16">
        <f t="shared" si="8"/>
        <v>674089.74358974362</v>
      </c>
    </row>
    <row r="64" spans="1:29" x14ac:dyDescent="0.2">
      <c r="A64"/>
      <c r="F64" s="16">
        <v>58</v>
      </c>
      <c r="G64" s="16">
        <v>0.114</v>
      </c>
      <c r="H64" s="16">
        <v>124434</v>
      </c>
      <c r="I64" s="16">
        <f t="shared" si="6"/>
        <v>1091526.3157894737</v>
      </c>
      <c r="K64" s="16">
        <v>58</v>
      </c>
      <c r="L64" s="16">
        <v>4.8000000000000001E-2</v>
      </c>
      <c r="M64" s="16">
        <v>85582</v>
      </c>
      <c r="N64" s="16">
        <f t="shared" si="7"/>
        <v>1782958.3333333333</v>
      </c>
      <c r="U64" s="16">
        <v>58</v>
      </c>
      <c r="V64" s="16">
        <v>0.24</v>
      </c>
      <c r="W64" s="16">
        <v>156246</v>
      </c>
      <c r="X64" s="16">
        <f t="shared" si="8"/>
        <v>651025</v>
      </c>
    </row>
    <row r="65" spans="1:24" x14ac:dyDescent="0.2">
      <c r="A65"/>
      <c r="F65" s="16">
        <v>59</v>
      </c>
      <c r="G65" s="16">
        <v>0.125</v>
      </c>
      <c r="H65" s="16">
        <v>133741</v>
      </c>
      <c r="I65" s="16">
        <f t="shared" si="6"/>
        <v>1069928</v>
      </c>
      <c r="K65" s="16">
        <v>59</v>
      </c>
      <c r="L65" s="16">
        <v>5.8999999999999997E-2</v>
      </c>
      <c r="M65" s="16">
        <v>97709</v>
      </c>
      <c r="N65" s="16">
        <f t="shared" si="7"/>
        <v>1656084.7457627119</v>
      </c>
      <c r="U65" s="16">
        <v>59</v>
      </c>
      <c r="V65" s="16">
        <v>0.20499999999999999</v>
      </c>
      <c r="W65" s="16">
        <v>78137</v>
      </c>
      <c r="X65" s="16">
        <f t="shared" si="8"/>
        <v>381156.09756097564</v>
      </c>
    </row>
    <row r="66" spans="1:24" x14ac:dyDescent="0.2">
      <c r="A66"/>
      <c r="F66" s="16">
        <v>60</v>
      </c>
      <c r="G66" s="16">
        <v>0.17399999999999999</v>
      </c>
      <c r="H66" s="16">
        <v>191492</v>
      </c>
      <c r="I66" s="16">
        <f t="shared" si="6"/>
        <v>1100528.735632184</v>
      </c>
      <c r="K66" s="16">
        <v>60</v>
      </c>
      <c r="L66" s="16">
        <v>7.1999999999999995E-2</v>
      </c>
      <c r="M66" s="16">
        <v>81470</v>
      </c>
      <c r="N66" s="16">
        <f t="shared" si="7"/>
        <v>1131527.7777777778</v>
      </c>
      <c r="U66" s="16">
        <v>60</v>
      </c>
      <c r="V66" s="16">
        <v>0.248</v>
      </c>
      <c r="W66" s="16">
        <v>81967</v>
      </c>
      <c r="X66" s="16">
        <f t="shared" si="8"/>
        <v>330512.09677419357</v>
      </c>
    </row>
    <row r="67" spans="1:24" x14ac:dyDescent="0.2">
      <c r="A67"/>
      <c r="F67" s="16">
        <v>61</v>
      </c>
      <c r="G67" s="16">
        <v>0.10199999999999999</v>
      </c>
      <c r="H67" s="16">
        <v>137385</v>
      </c>
      <c r="I67" s="16">
        <f t="shared" si="6"/>
        <v>1346911.7647058824</v>
      </c>
      <c r="K67" s="16">
        <v>61</v>
      </c>
      <c r="L67" s="16">
        <v>6.5000000000000002E-2</v>
      </c>
      <c r="M67" s="16">
        <v>65392</v>
      </c>
      <c r="N67" s="16">
        <f t="shared" si="7"/>
        <v>1006030.7692307692</v>
      </c>
      <c r="U67" s="16">
        <v>61</v>
      </c>
      <c r="V67" s="16">
        <v>0.192</v>
      </c>
      <c r="W67" s="16">
        <v>75873</v>
      </c>
      <c r="X67" s="16">
        <f t="shared" si="8"/>
        <v>395171.875</v>
      </c>
    </row>
    <row r="68" spans="1:24" x14ac:dyDescent="0.2">
      <c r="A68"/>
      <c r="F68" s="16">
        <v>62</v>
      </c>
      <c r="G68" s="16">
        <v>7.3999999999999996E-2</v>
      </c>
      <c r="H68" s="16">
        <v>123946</v>
      </c>
      <c r="I68" s="16">
        <f t="shared" si="6"/>
        <v>1674945.945945946</v>
      </c>
      <c r="K68" s="16">
        <v>62</v>
      </c>
      <c r="L68" s="16">
        <v>7.0000000000000007E-2</v>
      </c>
      <c r="M68" s="16">
        <v>71472</v>
      </c>
      <c r="N68" s="16">
        <f t="shared" si="7"/>
        <v>1021028.5714285714</v>
      </c>
      <c r="U68" s="16">
        <v>62</v>
      </c>
      <c r="V68" s="16">
        <v>0.193</v>
      </c>
      <c r="W68" s="16">
        <v>115172</v>
      </c>
      <c r="X68" s="16">
        <f t="shared" si="8"/>
        <v>596746.11398963723</v>
      </c>
    </row>
    <row r="69" spans="1:24" x14ac:dyDescent="0.2">
      <c r="A69"/>
      <c r="F69" s="16">
        <v>63</v>
      </c>
      <c r="G69" s="16">
        <v>0.111</v>
      </c>
      <c r="H69" s="16">
        <v>160462</v>
      </c>
      <c r="I69" s="16">
        <f t="shared" si="6"/>
        <v>1445603.6036036036</v>
      </c>
      <c r="K69" s="16">
        <v>63</v>
      </c>
      <c r="L69" s="16">
        <v>9.1999999999999998E-2</v>
      </c>
      <c r="M69" s="16">
        <v>81514</v>
      </c>
      <c r="N69" s="16">
        <f t="shared" si="7"/>
        <v>886021.73913043481</v>
      </c>
      <c r="U69" s="16">
        <v>63</v>
      </c>
      <c r="V69" s="16">
        <v>0.189</v>
      </c>
      <c r="W69" s="16">
        <v>82502</v>
      </c>
      <c r="X69" s="16">
        <f t="shared" si="8"/>
        <v>436518.51851851854</v>
      </c>
    </row>
    <row r="70" spans="1:24" x14ac:dyDescent="0.2">
      <c r="A70"/>
      <c r="F70" s="16">
        <v>64</v>
      </c>
      <c r="G70" s="16">
        <v>0.11899999999999999</v>
      </c>
      <c r="H70" s="16">
        <v>218547</v>
      </c>
      <c r="I70" s="16">
        <f t="shared" si="6"/>
        <v>1836529.411764706</v>
      </c>
      <c r="K70" s="16">
        <v>64</v>
      </c>
      <c r="L70" s="16">
        <v>6.7000000000000004E-2</v>
      </c>
      <c r="M70" s="16">
        <v>68008</v>
      </c>
      <c r="N70" s="16">
        <f t="shared" si="7"/>
        <v>1015044.776119403</v>
      </c>
      <c r="U70" s="16">
        <v>64</v>
      </c>
      <c r="V70" s="16">
        <v>0.27700000000000002</v>
      </c>
      <c r="W70" s="16">
        <v>107764</v>
      </c>
      <c r="X70" s="16">
        <f t="shared" si="8"/>
        <v>389039.71119133569</v>
      </c>
    </row>
    <row r="71" spans="1:24" x14ac:dyDescent="0.2">
      <c r="A71"/>
      <c r="F71" s="16">
        <v>65</v>
      </c>
      <c r="G71" s="16">
        <v>0.104</v>
      </c>
      <c r="H71" s="16">
        <v>188866</v>
      </c>
      <c r="I71" s="16">
        <f t="shared" ref="I71:I82" si="9">H71/G71</f>
        <v>1816019.2307692308</v>
      </c>
      <c r="K71" s="16">
        <v>65</v>
      </c>
      <c r="L71" s="16">
        <v>3.5000000000000003E-2</v>
      </c>
      <c r="M71" s="16">
        <v>35318</v>
      </c>
      <c r="N71" s="16">
        <f t="shared" ref="N71:N79" si="10">M71/L71</f>
        <v>1009085.7142857142</v>
      </c>
      <c r="U71" s="16">
        <v>65</v>
      </c>
      <c r="V71" s="16">
        <v>0.35599999999999998</v>
      </c>
      <c r="W71" s="16">
        <v>228847</v>
      </c>
      <c r="X71" s="16">
        <f t="shared" ref="X71:X87" si="11">W71/V71</f>
        <v>642828.6516853933</v>
      </c>
    </row>
    <row r="72" spans="1:24" x14ac:dyDescent="0.2">
      <c r="A72"/>
      <c r="F72" s="16">
        <v>66</v>
      </c>
      <c r="G72" s="16">
        <v>8.6999999999999994E-2</v>
      </c>
      <c r="H72" s="16">
        <v>133530</v>
      </c>
      <c r="I72" s="16">
        <f t="shared" si="9"/>
        <v>1534827.5862068967</v>
      </c>
      <c r="K72" s="16">
        <v>66</v>
      </c>
      <c r="L72" s="16">
        <v>0.122</v>
      </c>
      <c r="M72" s="16">
        <v>120332</v>
      </c>
      <c r="N72" s="16">
        <f t="shared" si="10"/>
        <v>986327.86885245901</v>
      </c>
      <c r="U72" s="16">
        <v>66</v>
      </c>
      <c r="V72" s="16">
        <v>0.105</v>
      </c>
      <c r="W72" s="16">
        <v>54505</v>
      </c>
      <c r="X72" s="16">
        <f t="shared" si="11"/>
        <v>519095.23809523811</v>
      </c>
    </row>
    <row r="73" spans="1:24" x14ac:dyDescent="0.2">
      <c r="F73" s="16">
        <v>67</v>
      </c>
      <c r="G73" s="16">
        <v>0.11600000000000001</v>
      </c>
      <c r="H73" s="16">
        <v>169020</v>
      </c>
      <c r="I73" s="16">
        <f t="shared" si="9"/>
        <v>1457068.9655172413</v>
      </c>
      <c r="K73" s="16">
        <v>67</v>
      </c>
      <c r="L73" s="16">
        <v>8.1000000000000003E-2</v>
      </c>
      <c r="M73" s="16">
        <v>117211</v>
      </c>
      <c r="N73" s="16">
        <f t="shared" si="10"/>
        <v>1447049.3827160494</v>
      </c>
      <c r="U73" s="16">
        <v>67</v>
      </c>
      <c r="V73" s="16">
        <v>0.159</v>
      </c>
      <c r="W73" s="16">
        <v>72553</v>
      </c>
      <c r="X73" s="16">
        <f t="shared" si="11"/>
        <v>456308.17610062892</v>
      </c>
    </row>
    <row r="74" spans="1:24" x14ac:dyDescent="0.2">
      <c r="F74" s="16">
        <v>68</v>
      </c>
      <c r="G74" s="16">
        <v>9.6000000000000002E-2</v>
      </c>
      <c r="H74" s="16">
        <v>158252</v>
      </c>
      <c r="I74" s="16">
        <f t="shared" si="9"/>
        <v>1648458.3333333333</v>
      </c>
      <c r="K74" s="16">
        <v>68</v>
      </c>
      <c r="L74" s="16">
        <v>9.8000000000000004E-2</v>
      </c>
      <c r="M74" s="16">
        <v>135430</v>
      </c>
      <c r="N74" s="16">
        <f t="shared" si="10"/>
        <v>1381938.775510204</v>
      </c>
      <c r="U74" s="16">
        <v>68</v>
      </c>
      <c r="V74" s="16">
        <v>0.155</v>
      </c>
      <c r="W74" s="16">
        <v>85432</v>
      </c>
      <c r="X74" s="16">
        <f t="shared" si="11"/>
        <v>551174.19354838715</v>
      </c>
    </row>
    <row r="75" spans="1:24" x14ac:dyDescent="0.2">
      <c r="F75" s="16">
        <v>69</v>
      </c>
      <c r="G75" s="16">
        <v>0.104</v>
      </c>
      <c r="H75" s="16">
        <v>166796</v>
      </c>
      <c r="I75" s="16">
        <f t="shared" si="9"/>
        <v>1603807.6923076925</v>
      </c>
      <c r="K75" s="16">
        <v>69</v>
      </c>
      <c r="L75" s="16">
        <v>6.3E-2</v>
      </c>
      <c r="M75" s="16">
        <v>99959</v>
      </c>
      <c r="N75" s="16">
        <f t="shared" si="10"/>
        <v>1586650.7936507936</v>
      </c>
      <c r="U75" s="16">
        <v>69</v>
      </c>
      <c r="V75" s="16">
        <v>8.6999999999999994E-2</v>
      </c>
      <c r="W75" s="16">
        <v>56975</v>
      </c>
      <c r="X75" s="16">
        <f t="shared" si="11"/>
        <v>654885.05747126439</v>
      </c>
    </row>
    <row r="76" spans="1:24" x14ac:dyDescent="0.2">
      <c r="F76" s="16">
        <v>70</v>
      </c>
      <c r="G76" s="16">
        <v>0.11700000000000001</v>
      </c>
      <c r="H76" s="16">
        <v>169288</v>
      </c>
      <c r="I76" s="16">
        <f t="shared" si="9"/>
        <v>1446905.9829059828</v>
      </c>
      <c r="K76" s="16">
        <v>70</v>
      </c>
      <c r="L76" s="16">
        <v>9.9000000000000005E-2</v>
      </c>
      <c r="M76" s="16">
        <v>135886</v>
      </c>
      <c r="N76" s="16">
        <f t="shared" si="10"/>
        <v>1372585.8585858585</v>
      </c>
      <c r="U76" s="16">
        <v>70</v>
      </c>
      <c r="V76" s="16">
        <v>0.113</v>
      </c>
      <c r="W76" s="16">
        <v>80023</v>
      </c>
      <c r="X76" s="16">
        <f t="shared" si="11"/>
        <v>708168.14159292029</v>
      </c>
    </row>
    <row r="77" spans="1:24" x14ac:dyDescent="0.2">
      <c r="F77" s="16">
        <v>71</v>
      </c>
      <c r="G77" s="16">
        <v>9.0999999999999998E-2</v>
      </c>
      <c r="H77" s="16">
        <v>152515</v>
      </c>
      <c r="I77" s="16">
        <f t="shared" si="9"/>
        <v>1675989.010989011</v>
      </c>
      <c r="K77" s="16">
        <v>71</v>
      </c>
      <c r="L77" s="16">
        <v>9.2999999999999999E-2</v>
      </c>
      <c r="M77" s="16">
        <v>128443</v>
      </c>
      <c r="N77" s="16">
        <f t="shared" si="10"/>
        <v>1381107.5268817204</v>
      </c>
      <c r="U77" s="16">
        <v>71</v>
      </c>
      <c r="V77" s="16">
        <v>0.13100000000000001</v>
      </c>
      <c r="W77" s="16">
        <v>91823</v>
      </c>
      <c r="X77" s="16">
        <f t="shared" si="11"/>
        <v>700938.93129770993</v>
      </c>
    </row>
    <row r="78" spans="1:24" x14ac:dyDescent="0.2">
      <c r="F78" s="16">
        <v>72</v>
      </c>
      <c r="G78" s="16">
        <v>0.17699999999999999</v>
      </c>
      <c r="H78" s="16">
        <v>288180</v>
      </c>
      <c r="I78" s="16">
        <f t="shared" si="9"/>
        <v>1628135.5932203392</v>
      </c>
      <c r="K78" s="16">
        <v>72</v>
      </c>
      <c r="L78" s="16">
        <v>5.1999999999999998E-2</v>
      </c>
      <c r="M78" s="16">
        <v>84105</v>
      </c>
      <c r="N78" s="16">
        <f t="shared" si="10"/>
        <v>1617403.8461538462</v>
      </c>
      <c r="U78" s="16">
        <v>72</v>
      </c>
      <c r="V78" s="16">
        <v>0.113</v>
      </c>
      <c r="W78" s="16">
        <v>60522</v>
      </c>
      <c r="X78" s="16">
        <f t="shared" si="11"/>
        <v>535592.92035398225</v>
      </c>
    </row>
    <row r="79" spans="1:24" x14ac:dyDescent="0.2">
      <c r="F79" s="16">
        <v>73</v>
      </c>
      <c r="G79" s="16">
        <v>0.127</v>
      </c>
      <c r="H79" s="16">
        <v>232003</v>
      </c>
      <c r="I79" s="16">
        <f t="shared" si="9"/>
        <v>1826795.2755905511</v>
      </c>
      <c r="K79" s="16">
        <v>73</v>
      </c>
      <c r="L79" s="16">
        <v>7.9000000000000001E-2</v>
      </c>
      <c r="M79" s="16">
        <v>116373</v>
      </c>
      <c r="N79" s="16">
        <f t="shared" si="10"/>
        <v>1473075.9493670885</v>
      </c>
      <c r="U79" s="16">
        <v>73</v>
      </c>
      <c r="V79" s="16">
        <v>9.4E-2</v>
      </c>
      <c r="W79" s="16">
        <v>49258</v>
      </c>
      <c r="X79" s="16">
        <f t="shared" si="11"/>
        <v>524021.27659574465</v>
      </c>
    </row>
    <row r="80" spans="1:24" x14ac:dyDescent="0.2">
      <c r="F80" s="16">
        <v>74</v>
      </c>
      <c r="G80" s="16">
        <v>0.109</v>
      </c>
      <c r="H80" s="16">
        <v>197108</v>
      </c>
      <c r="I80" s="16">
        <f t="shared" si="9"/>
        <v>1808330.2752293579</v>
      </c>
      <c r="U80" s="16">
        <v>74</v>
      </c>
      <c r="V80" s="16">
        <v>0.189</v>
      </c>
      <c r="W80" s="16">
        <v>112823</v>
      </c>
      <c r="X80" s="16">
        <f t="shared" si="11"/>
        <v>596947.0899470899</v>
      </c>
    </row>
    <row r="81" spans="6:24" x14ac:dyDescent="0.2">
      <c r="F81" s="16">
        <v>75</v>
      </c>
      <c r="G81" s="16">
        <v>5.2999999999999999E-2</v>
      </c>
      <c r="H81" s="16">
        <v>99767</v>
      </c>
      <c r="I81" s="16">
        <f t="shared" si="9"/>
        <v>1882396.2264150945</v>
      </c>
      <c r="U81" s="16">
        <v>75</v>
      </c>
      <c r="V81" s="16">
        <v>0.13900000000000001</v>
      </c>
      <c r="W81" s="16">
        <v>173625</v>
      </c>
      <c r="X81" s="16">
        <f t="shared" si="11"/>
        <v>1249100.7194244603</v>
      </c>
    </row>
    <row r="82" spans="6:24" x14ac:dyDescent="0.2">
      <c r="F82" s="16">
        <v>76</v>
      </c>
      <c r="G82" s="16">
        <v>0.104</v>
      </c>
      <c r="H82" s="16">
        <v>167329</v>
      </c>
      <c r="I82" s="16">
        <f t="shared" si="9"/>
        <v>1608932.6923076925</v>
      </c>
      <c r="U82" s="16">
        <v>76</v>
      </c>
      <c r="V82" s="16">
        <v>8.3000000000000004E-2</v>
      </c>
      <c r="W82" s="16">
        <v>116436</v>
      </c>
      <c r="X82" s="16">
        <f t="shared" si="11"/>
        <v>1402843.3734939757</v>
      </c>
    </row>
    <row r="83" spans="6:24" x14ac:dyDescent="0.2">
      <c r="U83" s="16">
        <v>77</v>
      </c>
      <c r="V83" s="16">
        <v>0.126</v>
      </c>
      <c r="W83" s="16">
        <v>172912</v>
      </c>
      <c r="X83" s="16">
        <f t="shared" si="11"/>
        <v>1372317.4603174604</v>
      </c>
    </row>
    <row r="84" spans="6:24" x14ac:dyDescent="0.2">
      <c r="U84" s="16">
        <v>78</v>
      </c>
      <c r="V84" s="16">
        <v>0.10100000000000001</v>
      </c>
      <c r="W84" s="16">
        <v>122546</v>
      </c>
      <c r="X84" s="16">
        <f t="shared" si="11"/>
        <v>1213326.7326732671</v>
      </c>
    </row>
    <row r="85" spans="6:24" x14ac:dyDescent="0.2">
      <c r="U85" s="16">
        <v>79</v>
      </c>
      <c r="V85" s="16">
        <v>6.6000000000000003E-2</v>
      </c>
      <c r="W85" s="16">
        <v>83853</v>
      </c>
      <c r="X85" s="16">
        <f t="shared" si="11"/>
        <v>1270500</v>
      </c>
    </row>
    <row r="86" spans="6:24" x14ac:dyDescent="0.2">
      <c r="U86" s="16">
        <v>80</v>
      </c>
      <c r="V86" s="16">
        <v>0.105</v>
      </c>
      <c r="W86" s="16">
        <v>135992</v>
      </c>
      <c r="X86" s="16">
        <f t="shared" si="11"/>
        <v>1295161.9047619049</v>
      </c>
    </row>
    <row r="87" spans="6:24" x14ac:dyDescent="0.2">
      <c r="U87" s="16">
        <v>81</v>
      </c>
      <c r="V87" s="16">
        <v>0.126</v>
      </c>
      <c r="W87" s="16">
        <v>144834</v>
      </c>
      <c r="X87" s="16">
        <f t="shared" si="11"/>
        <v>1149476.1904761905</v>
      </c>
    </row>
  </sheetData>
  <mergeCells count="6">
    <mergeCell ref="A5:D5"/>
    <mergeCell ref="F5:I5"/>
    <mergeCell ref="K5:N5"/>
    <mergeCell ref="U5:X5"/>
    <mergeCell ref="Z5:AC5"/>
    <mergeCell ref="P5:S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3A</vt:lpstr>
      <vt:lpstr>Fig. 3B</vt:lpstr>
      <vt:lpstr>Fig. 4B, 4C</vt:lpstr>
      <vt:lpstr>Fig. 4E</vt:lpstr>
      <vt:lpstr>Fig. 5C</vt:lpstr>
      <vt:lpstr>Fig. S3A</vt:lpstr>
      <vt:lpstr>Fig. S3B</vt:lpstr>
      <vt:lpstr>Fig. 2B, S7A</vt:lpstr>
      <vt:lpstr>Fig. 2C, S7B</vt:lpstr>
      <vt:lpstr>Fig. S7C</vt:lpstr>
      <vt:lpstr>Fig. S8A, 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r R</dc:creator>
  <cp:lastModifiedBy>Kaur R</cp:lastModifiedBy>
  <dcterms:created xsi:type="dcterms:W3CDTF">2022-02-08T21:27:14Z</dcterms:created>
  <dcterms:modified xsi:type="dcterms:W3CDTF">2022-02-22T17:50:45Z</dcterms:modified>
</cp:coreProperties>
</file>